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dey\Documents\2022 BIOINFO paper LT\01 PAPER 2022\0001 Version 10 PREP-Dec 2023\04 Supplementray Data Files\"/>
    </mc:Choice>
  </mc:AlternateContent>
  <xr:revisionPtr revIDLastSave="0" documentId="13_ncr:1_{ACDE2E03-2600-4414-9B69-12E12A80BF1E}" xr6:coauthVersionLast="47" xr6:coauthVersionMax="47" xr10:uidLastSave="{00000000-0000-0000-0000-000000000000}"/>
  <bookViews>
    <workbookView xWindow="-120" yWindow="-120" windowWidth="28080" windowHeight="16440" xr2:uid="{22914784-9BAC-4717-BDE9-C185EDAB4997}"/>
  </bookViews>
  <sheets>
    <sheet name="1.SV40 LT CONT-366" sheetId="1" r:id="rId1"/>
    <sheet name="2. SV40 LT -ETO-278" sheetId="2" r:id="rId2"/>
    <sheet name="3. SV40 LT CONT ETO VENN " sheetId="6" r:id="rId3"/>
    <sheet name="4.Published LT-interactions-126" sheetId="7" r:id="rId4"/>
    <sheet name="5. VENN IPMS and Published " sheetId="8" r:id="rId5"/>
  </sheets>
  <definedNames>
    <definedName name="_xlnm._FilterDatabase" localSheetId="0" hidden="1">'1.SV40 LT CONT-366'!$A$2:$F$2</definedName>
    <definedName name="_xlnm._FilterDatabase" localSheetId="1" hidden="1">'2. SV40 LT -ETO-278'!$A$2:$F$2</definedName>
    <definedName name="_xlnm._FilterDatabase" localSheetId="3" hidden="1">'4.Published LT-interactions-126'!$A$2:$L$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026" uniqueCount="1910">
  <si>
    <t>#</t>
  </si>
  <si>
    <t>Accession Number</t>
  </si>
  <si>
    <t>Gene Symbol</t>
  </si>
  <si>
    <t>Identified Proteins</t>
  </si>
  <si>
    <t>THIC_HUMAN</t>
  </si>
  <si>
    <t>ACAT2</t>
  </si>
  <si>
    <t>Acetyl-CoA acetyltransferase, cytosolic OS=Homo sapiens GN=ACAT2 PE=1 SV=2</t>
  </si>
  <si>
    <t>ACINU_HUMAN</t>
  </si>
  <si>
    <t>ACIN1</t>
  </si>
  <si>
    <t>ApoptoticchromatincondensationinducerinthenucleusOS=HomosapiensGN=ACIN1PE=1SV=2</t>
  </si>
  <si>
    <t>ACLY_HUMAN</t>
  </si>
  <si>
    <t>ACLY</t>
  </si>
  <si>
    <t>ATP-citratesynthaseOS=HomosapiensGN=ACLYPE=1SV=3</t>
  </si>
  <si>
    <t>ACTB_HUMAN</t>
  </si>
  <si>
    <t>ACTB</t>
  </si>
  <si>
    <t>Actin,cytoplasmic1OS=HomosapiensGN=ACTBPE=1SV=1</t>
  </si>
  <si>
    <t>ACTN4_HUMAN</t>
  </si>
  <si>
    <t>ACTN4</t>
  </si>
  <si>
    <t>Alpha-actinin-4 OS=Homo sapiens GN=ACTN4 PE=1 SV=2</t>
  </si>
  <si>
    <t>AGO2_HUMAN</t>
  </si>
  <si>
    <t>AGO2</t>
  </si>
  <si>
    <t>Protein argonaute-2 OS=Homo sapiens GN=AGO2 PE=1 SV=3</t>
  </si>
  <si>
    <t>AK17A_HUMAN</t>
  </si>
  <si>
    <t>AKAP17A</t>
  </si>
  <si>
    <t>A-kinase anchor protein 17A OS=Homo sapiens GN=AKAP17A PE=1 SV=2</t>
  </si>
  <si>
    <t>AKP8L_HUMAN</t>
  </si>
  <si>
    <t>AKAP8L</t>
  </si>
  <si>
    <t>A-kinaseanchorprotein8-likeOS=HomosapiensGN=AKAP8LPE=1SV=3</t>
  </si>
  <si>
    <t>ALBU_HUMAN</t>
  </si>
  <si>
    <t>ALB</t>
  </si>
  <si>
    <t>SerumalbuminOS=HomosapiensGN=ALBPE=1SV=2</t>
  </si>
  <si>
    <t>A16A1_HUMAN</t>
  </si>
  <si>
    <t>ALDH16A1</t>
  </si>
  <si>
    <t>Aldehyde dehydrogenase family 16 member A1 OS=Homo sapiens GN=ALDH16A1 PE=1 SV=2</t>
  </si>
  <si>
    <t>P5CS_HUMAN</t>
  </si>
  <si>
    <t>ALDH18A1</t>
  </si>
  <si>
    <t>Delta-1-pyrroline-5-carboxylatesynthaseOS=HomosapiensGN=ALDH18A1PE=1SV=2</t>
  </si>
  <si>
    <t>ALDOA_HUMAN</t>
  </si>
  <si>
    <t>ALDOA</t>
  </si>
  <si>
    <t>Fructose-bisphosphate aldolase A OS=Homo sapiens GN=ALDOA PE=1 SV=2</t>
  </si>
  <si>
    <t>THOC4_HUMAN</t>
  </si>
  <si>
    <t>ALYREF</t>
  </si>
  <si>
    <t>THOcomplexsubunit4OS=HomosapiensGN=ALYREFPE=1SV=3</t>
  </si>
  <si>
    <t>AMOT_HUMAN</t>
  </si>
  <si>
    <t>AMOT</t>
  </si>
  <si>
    <t>Angiomotin OS=Homo sapiens GN=AMOT PE=1 SV=1</t>
  </si>
  <si>
    <t>ANKH1_HUMAN</t>
  </si>
  <si>
    <t>ANKHD1</t>
  </si>
  <si>
    <t>Ankyrin repeat and KH domain-containing protein 1 OS=Homo sapiens GN=ANKHD1 PE=1 SV=1</t>
  </si>
  <si>
    <t>ANXA2_HUMAN</t>
  </si>
  <si>
    <t>ANXA2</t>
  </si>
  <si>
    <t>AnnexinA2OS=HomosapiensGN=ANXA2PE=1SV=2</t>
  </si>
  <si>
    <t>ASH2L_HUMAN</t>
  </si>
  <si>
    <t>ASH2L</t>
  </si>
  <si>
    <t>Set1/Ash2histonemethyltransferasecomplexsubunitASH2OS=HomosapiensGN=ASH2LPE=1SV=1</t>
  </si>
  <si>
    <t>AT1A1_HUMAN</t>
  </si>
  <si>
    <t>ATP1A1</t>
  </si>
  <si>
    <t>Sodium/potassium-transportingATPasesubunitalpha-1OS=HomosapiensGN=ATP1A1PE=1SV=1</t>
  </si>
  <si>
    <t>ATPA_HUMAN</t>
  </si>
  <si>
    <t>ATP5A1</t>
  </si>
  <si>
    <t>ATPsynthasesubunitalpha,mitochondrialOS=HomosapiensGN=ATP5A1PE=1SV=1</t>
  </si>
  <si>
    <t>ATPB_HUMAN</t>
  </si>
  <si>
    <t>ATP5B</t>
  </si>
  <si>
    <t>ATPsynthasesubunitbeta,mitochondrialOS=HomosapiensGN=ATP5BPE=1SV=3</t>
  </si>
  <si>
    <t>ATPK_HUMAN</t>
  </si>
  <si>
    <t>ATP5J2</t>
  </si>
  <si>
    <t>ATPsynthasesubunitf,mitochondrialOS=HomosapiensGN=ATP5J2PE=1SV=3</t>
  </si>
  <si>
    <t>ATPO_HUMAN</t>
  </si>
  <si>
    <t>ATP5O</t>
  </si>
  <si>
    <t>ATPsynthasesubunitO,mitochondrialOS=HomosapiensGN=ATP5OPE=1SV=1</t>
  </si>
  <si>
    <t>VPP1_HUMAN</t>
  </si>
  <si>
    <t>ATP6V0A1</t>
  </si>
  <si>
    <t>V-typeprotonATPase116kDasubunitaisoform1OS=HomosapiensGN=ATP6V0A1PE=1SV=3</t>
  </si>
  <si>
    <t>BTF3_HUMAN</t>
  </si>
  <si>
    <t>BTF3</t>
  </si>
  <si>
    <t>TranscriptionfactorBTF3OS=HomosapiensGN=BTF3PE=1SV=1</t>
  </si>
  <si>
    <t>BUD31_HUMAN</t>
  </si>
  <si>
    <t>BUD31</t>
  </si>
  <si>
    <t>ProteinBUD31homologOS=HomosapiensGN=BUD31PE=1SV=2</t>
  </si>
  <si>
    <t>C1QBP_HUMAN</t>
  </si>
  <si>
    <t>C1QBP</t>
  </si>
  <si>
    <t>Complementcomponent1Qsubcomponent-bindingprotein,mitochondrialOS=HomosapiensGN=C1QBPPE=1SV=1</t>
  </si>
  <si>
    <t>CAND1_HUMAN</t>
  </si>
  <si>
    <t>CAND1</t>
  </si>
  <si>
    <t>Cullin-associated NEDD8-dissociated protein 1 OS=Homo sapiens GN=CAND1 PE=1 SV=2</t>
  </si>
  <si>
    <t>CAN7_HUMAN</t>
  </si>
  <si>
    <t>CAPN7</t>
  </si>
  <si>
    <t>Calpain-7OS=HomosapiensGN=CAPN7PE=1SV=1</t>
  </si>
  <si>
    <t>TCPB_HUMAN</t>
  </si>
  <si>
    <t>CCT2</t>
  </si>
  <si>
    <t>T-complex protein 1 subunit beta OS=Homo sapiens GN=CCT2 PE=1 SV=4</t>
  </si>
  <si>
    <t>TCPD_HUMAN</t>
  </si>
  <si>
    <t>CCT4</t>
  </si>
  <si>
    <t>T-complexprotein1subunitdeltaOS=HomosapiensGN=CCT4PE=1SV=4</t>
  </si>
  <si>
    <t>TCPZ_HUMAN</t>
  </si>
  <si>
    <t>CCT6A</t>
  </si>
  <si>
    <t>T-complex protein 1 subunit zeta OS=Homo sapiens GN=CCT6A PE=1 SV=3</t>
  </si>
  <si>
    <t>TCPQ_HUMAN</t>
  </si>
  <si>
    <t>CCT8</t>
  </si>
  <si>
    <t>T-complex protein 1 subunit theta OS=Homo sapiens GN=CCT8 PE=1 SV=4</t>
  </si>
  <si>
    <t>CDC5L_HUMAN</t>
  </si>
  <si>
    <t>CDC5L</t>
  </si>
  <si>
    <t>Celldivisioncycle5-likeproteinOS=HomosapiensGN=CDC5LPE=1SV=2</t>
  </si>
  <si>
    <t>CEP78_HUMAN</t>
  </si>
  <si>
    <t>CEP78</t>
  </si>
  <si>
    <t>Centrosomalproteinof78kDaOS=HomosapiensGN=CEP78PE=1SV=1</t>
  </si>
  <si>
    <t>COF1_HUMAN</t>
  </si>
  <si>
    <t>CFL1</t>
  </si>
  <si>
    <t>Cofilin-1 OS=Homo sapiens GN=CFL1 PE=1 SV=3</t>
  </si>
  <si>
    <t>CHTOP_HUMAN</t>
  </si>
  <si>
    <t>CHTOP</t>
  </si>
  <si>
    <t>ChromatintargetofPRMT1proteinOS=HomosapiensGN=CHTOPPE=1SV=2</t>
  </si>
  <si>
    <t>KCRB_HUMAN</t>
  </si>
  <si>
    <t>CKB</t>
  </si>
  <si>
    <t>CreatinekinaseB-typeOS=HomosapiensGN=CKBPE=1SV=1</t>
  </si>
  <si>
    <t>CLH1_HUMAN</t>
  </si>
  <si>
    <t>CLTC</t>
  </si>
  <si>
    <t>Clathrin heavy chain 1 OS=Homo sapiens GN=CLTC PE=1 SV=5</t>
  </si>
  <si>
    <t>CNOT4_HUMAN</t>
  </si>
  <si>
    <t>CNOT4</t>
  </si>
  <si>
    <t>CCR4-NOTtranscriptioncomplexsubunit4OS=HomosapiensGN=CNOT4PE=1SV=3</t>
  </si>
  <si>
    <t>COPG1_HUMAN</t>
  </si>
  <si>
    <t>COPG1</t>
  </si>
  <si>
    <t>Coatomer subunit gamma-1 OS=Homo sapiens GN=COPG1 PE=1 SV=1</t>
  </si>
  <si>
    <t>COPG2_HUMAN</t>
  </si>
  <si>
    <t>COPG2</t>
  </si>
  <si>
    <t>Coatomersubunitgamma-2OS=HomosapiensGN=COPG2PE=1SV=1</t>
  </si>
  <si>
    <t>CPEB4_HUMAN</t>
  </si>
  <si>
    <t>CPEB4</t>
  </si>
  <si>
    <t>Cytoplasmic polyadenylation element-binding protein 4 OS=Homo sapiens GN=CPEB4 PE=1 SV=1</t>
  </si>
  <si>
    <t>CSDE1_HUMAN</t>
  </si>
  <si>
    <t>CSDE1</t>
  </si>
  <si>
    <t>Coldshockdomain-containingproteinE1OS=HomosapiensGN=CSDE1PE=1SV=2</t>
  </si>
  <si>
    <t>CUL1_HUMAN</t>
  </si>
  <si>
    <t>CUL1</t>
  </si>
  <si>
    <t>Cullin-1 OS=Homo sapiens GN=CUL1 PE=1 SV=2</t>
  </si>
  <si>
    <t>CWC15_HUMAN</t>
  </si>
  <si>
    <t>CWC15</t>
  </si>
  <si>
    <t>Spliceosome-associatedproteinCWC15homologOS=HomosapiensGN=CWC15PE=1SV=2</t>
  </si>
  <si>
    <t>CXXC1_HUMAN</t>
  </si>
  <si>
    <t>CXXC1</t>
  </si>
  <si>
    <t>CXXC-typezincfingerprotein1OS=HomosapiensGN=CXXC1PE=1SV=2</t>
  </si>
  <si>
    <t>DCD_HUMAN</t>
  </si>
  <si>
    <t>DCD</t>
  </si>
  <si>
    <t>DermcidinOS=HomosapiensGN=DCDPE=1SV=2</t>
  </si>
  <si>
    <t>DDX1_HUMAN</t>
  </si>
  <si>
    <t>DDX1</t>
  </si>
  <si>
    <t>ATP-dependentRNAhelicaseDDX1OS=HomosapiensGN=DDX1PE=1SV=2</t>
  </si>
  <si>
    <t>DDX21_HUMAN</t>
  </si>
  <si>
    <t>DDX21</t>
  </si>
  <si>
    <t>NucleolarRNAhelicase2OS=HomosapiensGN=DDX21PE=1SV=5</t>
  </si>
  <si>
    <t>DX39B_HUMAN</t>
  </si>
  <si>
    <t>DDX39B</t>
  </si>
  <si>
    <t>SpliceosomeRNAhelicaseDDX39BOS=HomosapiensGN=DDX39BPE=1SV=1</t>
  </si>
  <si>
    <t>DDX5_HUMAN</t>
  </si>
  <si>
    <t>DDX5</t>
  </si>
  <si>
    <t>ProbableATP-dependentRNAhelicaseDDX5OS=HomosapiensGN=DDX5PE=1SV=1</t>
  </si>
  <si>
    <t>DDX50_HUMAN</t>
  </si>
  <si>
    <t>DDX50</t>
  </si>
  <si>
    <t>ATP-dependentRNAhelicaseDDX50OS=HomosapiensGN=DDX50PE=1SV=1</t>
  </si>
  <si>
    <t>DDX51_HUMAN</t>
  </si>
  <si>
    <t>DDX51</t>
  </si>
  <si>
    <t>ATP-dependent RNA helicase DDX51 OS=Homo sapiens GN=DDX51 PE=1 SV=3</t>
  </si>
  <si>
    <t>DHX15_HUMAN</t>
  </si>
  <si>
    <t>DHX15</t>
  </si>
  <si>
    <t>Pre-mRNA-splicingfactorATP-dependentRNAhelicaseDHX15OS=HomosapiensGN=DHX15PE=1SV=2</t>
  </si>
  <si>
    <t>DHX9_HUMAN</t>
  </si>
  <si>
    <t>DHX9</t>
  </si>
  <si>
    <t>ATP-dependentRNAhelicaseAOS=HomosapiensGN=DHX9PE=1SV=4</t>
  </si>
  <si>
    <t>DJC10_HUMAN</t>
  </si>
  <si>
    <t>DNAJC10</t>
  </si>
  <si>
    <t>DnaJ homolog subfamily C member 10 OS=Homo sapiens GN=DNAJC10 PE=1 SV=2</t>
  </si>
  <si>
    <t>DJC16_HUMAN</t>
  </si>
  <si>
    <t>DNAJC16</t>
  </si>
  <si>
    <t>DnaJ homolog subfamily C member 16 OS=Homo sapiens GN=DNAJC16 PE=2 SV=3</t>
  </si>
  <si>
    <t>DPY30_HUMAN</t>
  </si>
  <si>
    <t>DPY30</t>
  </si>
  <si>
    <t>Proteindpy-30homologOS=HomosapiensGN=DPY30PE=1SV=1</t>
  </si>
  <si>
    <t>DVL2_HUMAN</t>
  </si>
  <si>
    <t>DVL2</t>
  </si>
  <si>
    <t>Segment polarity protein dishevelled homolog DVL-2 OS=Homo sapiens GN=DVL2 PE=1 SV=1</t>
  </si>
  <si>
    <t>EF1A1_HUMAN</t>
  </si>
  <si>
    <t>EEF1A1</t>
  </si>
  <si>
    <t>Elongationfactor1-alpha1OS=HomosapiensGN=EEF1A1PE=1SV=1</t>
  </si>
  <si>
    <t>EF1A2_HUMAN</t>
  </si>
  <si>
    <t>EEF1A2</t>
  </si>
  <si>
    <t>Elongation factor 1-alpha 2 OS=Homo sapiens GN=EEF1A2 PE=1 SV=1</t>
  </si>
  <si>
    <t>EF1G_HUMAN</t>
  </si>
  <si>
    <t>EEF1G</t>
  </si>
  <si>
    <t>Elongationfactor1-gammaOS=HomosapiensGN=EEF1GPE=1SV=3</t>
  </si>
  <si>
    <t>EF2_HUMAN</t>
  </si>
  <si>
    <t>EEF2</t>
  </si>
  <si>
    <t>Elongationfactor2OS=HomosapiensGN=EEF2PE=1SV=4</t>
  </si>
  <si>
    <t>EIF3A_HUMAN</t>
  </si>
  <si>
    <t>EIF3A</t>
  </si>
  <si>
    <t>Eukaryotictranslationinitiationfactor3subunitAOS=HomosapiensGN=EIF3APE=1SV=1</t>
  </si>
  <si>
    <t>EIF3G_HUMAN</t>
  </si>
  <si>
    <t>EIF3G</t>
  </si>
  <si>
    <t>Eukaryotictranslationinitiationfactor3subunitGOS=HomosapiensGN=EIF3GPE=1SV=2</t>
  </si>
  <si>
    <t>IF4A1_HUMAN</t>
  </si>
  <si>
    <t>EIF4A1</t>
  </si>
  <si>
    <t>Eukaryotic initiation factor 4A-I OS=Homo sapiens GN=EIF4A1 PE=1 SV=1</t>
  </si>
  <si>
    <t>IF5A1_HUMAN</t>
  </si>
  <si>
    <t>EIF5A</t>
  </si>
  <si>
    <t>Eukaryotictranslationinitiationfactor5A-1OS=HomosapiensGN=EIF5APE=1SV=2</t>
  </si>
  <si>
    <t>ELAV1_HUMAN</t>
  </si>
  <si>
    <t>ELAVL1</t>
  </si>
  <si>
    <t>ELAV-likeprotein1OS=HomosapiensGN=ELAVL1PE=1SV=2</t>
  </si>
  <si>
    <t>ENOA_HUMAN</t>
  </si>
  <si>
    <t>ENO1</t>
  </si>
  <si>
    <t>Alpha-enolaseOS=HomosapiensGN=ENO1PE=1SV=2</t>
  </si>
  <si>
    <t>ENY2_HUMAN</t>
  </si>
  <si>
    <t>ENY2</t>
  </si>
  <si>
    <t>TranscriptionandmRNAexportfactorENY2OS=HomosapiensGN=ENY2PE=1SV=1</t>
  </si>
  <si>
    <t>EPIPL_HUMAN</t>
  </si>
  <si>
    <t>EPPK1</t>
  </si>
  <si>
    <t>Epiplakin OS=Homo sapiens GN=EPPK1 PE=1 SV=2</t>
  </si>
  <si>
    <t>EWS_HUMAN</t>
  </si>
  <si>
    <t>EWSR1</t>
  </si>
  <si>
    <t>RNA-binding protein EWS OS=Homo sapiens GN=EWSR1 PE=1 SV=1</t>
  </si>
  <si>
    <t>FAS_HUMAN</t>
  </si>
  <si>
    <t>FASN</t>
  </si>
  <si>
    <t>Fatty acid synthase OS=Homo sapiens GN=FASN PE=1 SV=3</t>
  </si>
  <si>
    <t>RS30_HUMAN</t>
  </si>
  <si>
    <t>FAU</t>
  </si>
  <si>
    <t>40SribosomalproteinS30OS=HomosapiensGN=FAUPE=1SV=1</t>
  </si>
  <si>
    <t>FLNA_HUMAN</t>
  </si>
  <si>
    <t>FLNA</t>
  </si>
  <si>
    <t>Filamin-AOS=HomosapiensGN=FLNAPE=1SV=4</t>
  </si>
  <si>
    <t>FLNB_HUMAN</t>
  </si>
  <si>
    <t>FLNB</t>
  </si>
  <si>
    <t>Filamin-B OS=Homo sapiens GN=FLNB PE=1 SV=2</t>
  </si>
  <si>
    <t>FUBP1_HUMAN</t>
  </si>
  <si>
    <t>FUBP1</t>
  </si>
  <si>
    <t>Far upstream element-binding protein 1 OS=Homo sapiens GN=FUBP1 PE=1 SV=3</t>
  </si>
  <si>
    <t>FUS_HUMAN</t>
  </si>
  <si>
    <t>FUS</t>
  </si>
  <si>
    <t>RNA-bindingproteinFUSOS=HomosapiensGN=FUSPE=1SV=1</t>
  </si>
  <si>
    <t>G3P_HUMAN</t>
  </si>
  <si>
    <t>GAPDH</t>
  </si>
  <si>
    <t>Glyceraldehyde-3-phosphatedehydrogenaseOS=HomosapiensGN=GAPDHPE=1SV=3</t>
  </si>
  <si>
    <t>GCN1_HUMAN</t>
  </si>
  <si>
    <t>GCN1</t>
  </si>
  <si>
    <t>eIF-2-alpha kinase activator GCN1 OS=Homo sapiens GN=GCN1 PE=1 SV=6</t>
  </si>
  <si>
    <t>GDIB_HUMAN</t>
  </si>
  <si>
    <t>GDI2</t>
  </si>
  <si>
    <t>Rab GDP dissociation inhibitor beta OS=Homo sapiens GN=GDI2 PE=1 SV=2</t>
  </si>
  <si>
    <t>G6PI_HUMAN</t>
  </si>
  <si>
    <t>GPI</t>
  </si>
  <si>
    <t>Glucose-6-phosphateisomeraseOS=HomosapiensGN=GPIPE=1SV=4</t>
  </si>
  <si>
    <t>GPS2_HUMAN</t>
  </si>
  <si>
    <t>GPS2</t>
  </si>
  <si>
    <t>Gproteinpathwaysuppressor2OS=HomosapiensGN=GPS2PE=1SV=3</t>
  </si>
  <si>
    <t>GRM1A_HUMAN</t>
  </si>
  <si>
    <t>GRAMD1A</t>
  </si>
  <si>
    <t>GRAMdomain-containingprotein1AOS=HomosapiensGN=GRAMD1APE=1SV=2</t>
  </si>
  <si>
    <t>GSTP1_HUMAN</t>
  </si>
  <si>
    <t>GSTP1</t>
  </si>
  <si>
    <t>Glutathione S-transferase P OS=Homo sapiens GN=GSTP1 PE=1 SV=2</t>
  </si>
  <si>
    <t>TF3C4_HUMAN</t>
  </si>
  <si>
    <t>GTF3C4</t>
  </si>
  <si>
    <t>Generaltranscriptionfactor3Cpolypeptide4OS=HomosapiensGN=GTF3C4PE=1SV=2</t>
  </si>
  <si>
    <t>GYS1_HUMAN</t>
  </si>
  <si>
    <t>GYS1</t>
  </si>
  <si>
    <t>Glycogen [starch] synthase, muscle OS=Homo sapiens GN=GYS1 PE=1 SV=2</t>
  </si>
  <si>
    <t>H10_HUMAN</t>
  </si>
  <si>
    <t>H1X_HUMAN</t>
  </si>
  <si>
    <t>H2AV_HUMAN</t>
  </si>
  <si>
    <t>H2AY_HUMAN</t>
  </si>
  <si>
    <t>H33_HUMAN</t>
  </si>
  <si>
    <t>HCFC1_HUMAN</t>
  </si>
  <si>
    <t>HCFC1</t>
  </si>
  <si>
    <t>Hostcellfactor1OS=HomosapiensGN=HCFC1PE=1SV=2</t>
  </si>
  <si>
    <t>HCFC2_HUMAN</t>
  </si>
  <si>
    <t>HCFC2</t>
  </si>
  <si>
    <t>Host cell factor 2 OS=Homo sapiens GN=HCFC2 PE=1 SV=1</t>
  </si>
  <si>
    <t>H12_HUMAN</t>
  </si>
  <si>
    <t>H14_HUMAN</t>
  </si>
  <si>
    <t>H2A1A_HUMAN</t>
  </si>
  <si>
    <t>H2A1D_HUMAN</t>
  </si>
  <si>
    <t>H2B1B_HUMAN</t>
  </si>
  <si>
    <t>H2B1C_HUMAN</t>
  </si>
  <si>
    <t>H2A2C_HUMAN</t>
  </si>
  <si>
    <t>H2B3B_HUMAN</t>
  </si>
  <si>
    <t>H4_HUMAN</t>
  </si>
  <si>
    <t>HMGB1_HUMAN</t>
  </si>
  <si>
    <t>HMGB1</t>
  </si>
  <si>
    <t>High mobility group protein B1 OS=Homo sapiens GN=HMGB1 PE=1 SV=3</t>
  </si>
  <si>
    <t>HMGN1_HUMAN</t>
  </si>
  <si>
    <t>HMGN1</t>
  </si>
  <si>
    <t>Non-histonechromosomalproteinHMG-14OS=HomosapiensGN=HMGN1PE=1SV=3</t>
  </si>
  <si>
    <t>ROA1_HUMAN</t>
  </si>
  <si>
    <t>HNRNPA1</t>
  </si>
  <si>
    <t>HeterogeneousnuclearribonucleoproteinA1OS=HomosapiensGN=HNRNPA1PE=1SV=5</t>
  </si>
  <si>
    <t>ROA2_HUMAN</t>
  </si>
  <si>
    <t>HNRNPA2B1</t>
  </si>
  <si>
    <t>HeterogeneousnuclearribonucleoproteinsA2/B1OS=HomosapiensGN=HNRNPA2B1PE=1SV=2</t>
  </si>
  <si>
    <t>ROA3_HUMAN</t>
  </si>
  <si>
    <t>HNRNPA3</t>
  </si>
  <si>
    <t>HeterogeneousnuclearribonucleoproteinA3OS=HomosapiensGN=HNRNPA3PE=1SV=2</t>
  </si>
  <si>
    <t>ROAA_HUMAN</t>
  </si>
  <si>
    <t>HNRNPAB</t>
  </si>
  <si>
    <t>HeterogeneousnuclearribonucleoproteinA/BOS=HomosapiensGN=HNRNPABPE=1SV=2</t>
  </si>
  <si>
    <t>HNRPC_HUMAN</t>
  </si>
  <si>
    <t>HNRNPC</t>
  </si>
  <si>
    <t>HeterogeneousnuclearribonucleoproteinsC1/C2OS=HomosapiensGN=HNRNPCPE=1SV=4</t>
  </si>
  <si>
    <t>HNRPD_HUMAN</t>
  </si>
  <si>
    <t>HNRNPD</t>
  </si>
  <si>
    <t>HeterogeneousnuclearribonucleoproteinD0OS=HomosapiensGN=HNRNPDPE=1SV=1</t>
  </si>
  <si>
    <t>HNRDL_HUMAN</t>
  </si>
  <si>
    <t>HNRNPDL</t>
  </si>
  <si>
    <t>HeterogeneousnuclearribonucleoproteinD-likeOS=HomosapiensGN=HNRNPDLPE=1SV=3</t>
  </si>
  <si>
    <t>HNRPF_HUMAN</t>
  </si>
  <si>
    <t>HNRNPF</t>
  </si>
  <si>
    <t>Heterogeneous nuclear ribonucleoprotein F OS=Homo sapiens GN=HNRNPF PE=1 SV=3</t>
  </si>
  <si>
    <t>HNRPK_HUMAN</t>
  </si>
  <si>
    <t>HNRNPK</t>
  </si>
  <si>
    <t>HeterogeneousnuclearribonucleoproteinKOS=HomosapiensGN=HNRNPKPE=1SV=1</t>
  </si>
  <si>
    <t>HNRPL_HUMAN</t>
  </si>
  <si>
    <t>HNRNPL</t>
  </si>
  <si>
    <t>HeterogeneousnuclearribonucleoproteinLOS=HomosapiensGN=HNRNPLPE=1SV=2</t>
  </si>
  <si>
    <t>HNRPM_HUMAN</t>
  </si>
  <si>
    <t>HNRNPM</t>
  </si>
  <si>
    <t>Heterogeneous nuclear ribonucleoprotein M OS=Homo sapiens GN=HNRNPM PE=1 SV=3</t>
  </si>
  <si>
    <t>HNRPR_HUMAN</t>
  </si>
  <si>
    <t>HNRNPR</t>
  </si>
  <si>
    <t>HeterogeneousnuclearribonucleoproteinROS=HomosapiensGN=HNRNPRPE=1SV=1</t>
  </si>
  <si>
    <t>HNRPU_HUMAN</t>
  </si>
  <si>
    <t>HNRNPU</t>
  </si>
  <si>
    <t>HeterogeneousnuclearribonucleoproteinUOS=HomosapiensGN=HNRNPUPE=1SV=6</t>
  </si>
  <si>
    <t>HNRL1_HUMAN</t>
  </si>
  <si>
    <t>HNRNPUL1</t>
  </si>
  <si>
    <t>HeterogeneousnuclearribonucleoproteinU-likeprotein1OS=HomosapiensGN=HNRNPUL1PE=1SV=2</t>
  </si>
  <si>
    <t>HP1B3_HUMAN</t>
  </si>
  <si>
    <t>HP1BP3</t>
  </si>
  <si>
    <t>Heterochromatin protein 1-binding protein 3 OS=Homo sapiens GN=HP1BP3 PE=1 SV=1</t>
  </si>
  <si>
    <t>HORN_HUMAN</t>
  </si>
  <si>
    <t>HRNR</t>
  </si>
  <si>
    <t>HornerinOS=HomosapiensGN=HRNRPE=1SV=2</t>
  </si>
  <si>
    <t>DHB4_HUMAN</t>
  </si>
  <si>
    <t>HSD17B4</t>
  </si>
  <si>
    <t>Peroxisomal multifunctional enzyme type 2 OS=Homo sapiens GN=HSD17B4 PE=1 SV=3</t>
  </si>
  <si>
    <t>HS90A_HUMAN</t>
  </si>
  <si>
    <t>HSP90AA1</t>
  </si>
  <si>
    <t>HeatshockproteinHSP90-alphaOS=HomosapiensGN=HSP90AA1PE=1SV=5</t>
  </si>
  <si>
    <t>HS90B_HUMAN</t>
  </si>
  <si>
    <t>HSP90AB1</t>
  </si>
  <si>
    <t>HeatshockproteinHSP90-betaOS=HomosapiensGN=HSP90AB1PE=1SV=4</t>
  </si>
  <si>
    <t>ENPL_HUMAN</t>
  </si>
  <si>
    <t>HSP90B1</t>
  </si>
  <si>
    <t>Endoplasmin OS=Homo sapiens GN=HSP90B1 PE=1 SV=1</t>
  </si>
  <si>
    <t>HS71A_HUMAN</t>
  </si>
  <si>
    <t>HSPA1A</t>
  </si>
  <si>
    <t>Heatshock70kDaprotein1AOS=HomosapiensGN=HSPA1APE=1SV=1</t>
  </si>
  <si>
    <t>HSP74_HUMAN</t>
  </si>
  <si>
    <t>HSPA4</t>
  </si>
  <si>
    <t>Heat shock 70 kDa protein 4 OS=Homo sapiens GN=HSPA4 PE=1 SV=4</t>
  </si>
  <si>
    <t>GRP78_HUMAN</t>
  </si>
  <si>
    <t>HSPA5</t>
  </si>
  <si>
    <t>78kDaglucose-regulatedproteinOS=HomosapiensGN=HSPA5PE=1SV=2</t>
  </si>
  <si>
    <t>HSP7C_HUMAN</t>
  </si>
  <si>
    <t>HSPA8</t>
  </si>
  <si>
    <t>Heatshockcognate71kDaproteinOS=HomosapiensGN=HSPA8PE=1SV=1</t>
  </si>
  <si>
    <t>GRP75_HUMAN</t>
  </si>
  <si>
    <t>HSPA9</t>
  </si>
  <si>
    <t>Stress-70protein,mitochondrialOS=HomosapiensGN=HSPA9PE=1SV=2</t>
  </si>
  <si>
    <t>CH60_HUMAN</t>
  </si>
  <si>
    <t>HSPD1</t>
  </si>
  <si>
    <t>60 kDa heat shock protein, mitochondrial OS=Homo sapiens GN=HSPD1 PE=1 SV=2</t>
  </si>
  <si>
    <t>CH10_HUMAN</t>
  </si>
  <si>
    <t>HSPE1</t>
  </si>
  <si>
    <t>10 kDa heat shock protein, mitochondrial OS=Homo sapiens GN=HSPE1 PE=1 SV=2</t>
  </si>
  <si>
    <t>ILF2_HUMAN</t>
  </si>
  <si>
    <t>ILF2</t>
  </si>
  <si>
    <t>Interleukinenhancer-bindingfactor2OS=HomosapiensGN=ILF2PE=1SV=2</t>
  </si>
  <si>
    <t>ILF3_HUMAN</t>
  </si>
  <si>
    <t>ILF3</t>
  </si>
  <si>
    <t>Interleukinenhancer-bindingfactor3OS=HomosapiensGN=ILF3PE=1SV=3</t>
  </si>
  <si>
    <t>MIC60_HUMAN</t>
  </si>
  <si>
    <t>IMMT</t>
  </si>
  <si>
    <t>MICOScomplexsubunitMIC60OS=HomosapiensGN=IMMTPE=1SV=1</t>
  </si>
  <si>
    <t>IMDH2_HUMAN</t>
  </si>
  <si>
    <t>IMPDH2</t>
  </si>
  <si>
    <t>Inosine-5'-monophosphate dehydrogenase 2 OS=Homo sapiens GN=IMPDH2 PE=1 SV=2</t>
  </si>
  <si>
    <t>IPO5_HUMAN</t>
  </si>
  <si>
    <t>IPO5</t>
  </si>
  <si>
    <t>Importin-5 OS=Homo sapiens GN=IPO5 PE=1 SV=4</t>
  </si>
  <si>
    <t>PLAK_HUMAN</t>
  </si>
  <si>
    <t>JUP</t>
  </si>
  <si>
    <t>JunctionplakoglobinOS=HomosapiensGN=JUPPE=1SV=3</t>
  </si>
  <si>
    <t>KDM6A_HUMAN</t>
  </si>
  <si>
    <t>KDM6A</t>
  </si>
  <si>
    <t>Lysine-specific demethylase 6A OS=Homo sapiens GN=KDM6A PE=1 SV=2</t>
  </si>
  <si>
    <t>FUBP2_HUMAN</t>
  </si>
  <si>
    <t>KHSRP</t>
  </si>
  <si>
    <t>Farupstreamelement-bindingprotein2OS=HomosapiensGN=KHSRPPE=1SV=4</t>
  </si>
  <si>
    <t>KIF2C_HUMAN</t>
  </si>
  <si>
    <t>KIF2C</t>
  </si>
  <si>
    <t>Kinesin-likeproteinKIF2COS=HomosapiensGN=KIF2CPE=1SV=2</t>
  </si>
  <si>
    <t>IMB1_HUMAN</t>
  </si>
  <si>
    <t>KPNB1</t>
  </si>
  <si>
    <t>Importinsubunitbeta-1OS=HomosapiensGN=KPNB1PE=1SV=2</t>
  </si>
  <si>
    <t>K2C1_HUMAN</t>
  </si>
  <si>
    <t>KRT1</t>
  </si>
  <si>
    <t>Keratin,typeIIcytoskeletal1OS=HomosapiensGN=KRT1PE=1SV=6</t>
  </si>
  <si>
    <t>K1C10_HUMAN</t>
  </si>
  <si>
    <t>KRT10</t>
  </si>
  <si>
    <t>Keratin,typeIcytoskeletal10OS=HomosapiensGN=KRT10PE=1SV=6</t>
  </si>
  <si>
    <t>K1C14_HUMAN</t>
  </si>
  <si>
    <t>KRT14</t>
  </si>
  <si>
    <t>Keratin,typeIcytoskeletal14OS=HomosapiensGN=KRT14PE=1SV=4</t>
  </si>
  <si>
    <t>K1C16_HUMAN</t>
  </si>
  <si>
    <t>KRT16</t>
  </si>
  <si>
    <t>Keratin, type I cytoskeletal 16 OS=Homo sapiens GN=KRT16 PE=1 SV=4</t>
  </si>
  <si>
    <t>K1C17_HUMAN</t>
  </si>
  <si>
    <t>KRT17</t>
  </si>
  <si>
    <t>Keratin, type I cytoskeletal 17 OS=Homo sapiens GN=KRT17 PE=1 SV=2</t>
  </si>
  <si>
    <t>K1C18_HUMAN</t>
  </si>
  <si>
    <t>KRT18</t>
  </si>
  <si>
    <t>Keratin,typeIcytoskeletal18OS=HomosapiensGN=KRT18PE=1SV=2</t>
  </si>
  <si>
    <t>K22E_HUMAN</t>
  </si>
  <si>
    <t>KRT2</t>
  </si>
  <si>
    <t>Keratin,typeIIcytoskeletal2epidermalOS=HomosapiensGN=KRT2PE=1SV=2</t>
  </si>
  <si>
    <t>K2C5_HUMAN</t>
  </si>
  <si>
    <t>KRT5</t>
  </si>
  <si>
    <t>Keratin,typeIIcytoskeletal5OS=HomosapiensGN=KRT5PE=1SV=3</t>
  </si>
  <si>
    <t>K2C6A_HUMAN</t>
  </si>
  <si>
    <t>KRT6A</t>
  </si>
  <si>
    <t>Keratin,typeIIcytoskeletal6AOS=HomosapiensGN=KRT6APE=1SV=3</t>
  </si>
  <si>
    <t>K2C8_HUMAN</t>
  </si>
  <si>
    <t>KRT8</t>
  </si>
  <si>
    <t>Keratin,typeIIcytoskeletal8OS=HomosapiensGN=KRT8PE=1SV=7</t>
  </si>
  <si>
    <t>K1C9_HUMAN</t>
  </si>
  <si>
    <t>KRT9</t>
  </si>
  <si>
    <t>Keratin,typeIcytoskeletal9OS=HomosapiensGN=KRT9PE=1SV=3</t>
  </si>
  <si>
    <t>LAS1L_HUMAN</t>
  </si>
  <si>
    <t>LAS1L</t>
  </si>
  <si>
    <t>RibosomalbiogenesisproteinLAS1LOS=HomosapiensGN=LAS1LPE=1SV=2</t>
  </si>
  <si>
    <t>LDHA_HUMAN</t>
  </si>
  <si>
    <t>LDHA</t>
  </si>
  <si>
    <t>L-lactatedehydrogenaseAchainOS=HomosapiensGN=LDHAPE=1SV=2</t>
  </si>
  <si>
    <t>LDHB_HUMAN</t>
  </si>
  <si>
    <t>LDHB</t>
  </si>
  <si>
    <t>L-lactate dehydrogenase B chain OS=Homo sapiens GN=LDHB PE=1 SV=2</t>
  </si>
  <si>
    <t>LENG8_HUMAN</t>
  </si>
  <si>
    <t>LENG8</t>
  </si>
  <si>
    <t>Leukocytereceptorclustermember8OS=HomosapiensGN=LENG8PE=1SV=2</t>
  </si>
  <si>
    <t>RS26_HUMAN</t>
  </si>
  <si>
    <t>40SribosomalproteinS26OS=HomosapiensGN=RPS26PE=1SV=3</t>
  </si>
  <si>
    <t>CRYAA_HUMAN</t>
  </si>
  <si>
    <t>Alpha-crystallinAchainOS=HomosapiensGN=CRYAAPE=1SV=2</t>
  </si>
  <si>
    <t>LPPRC_HUMAN</t>
  </si>
  <si>
    <t>LRPPRC</t>
  </si>
  <si>
    <t>Leucine-rich PPR motif-containing protein, mitochondrial OS=Homo sapiens GN=LRPPRC PE=1 SV=3</t>
  </si>
  <si>
    <t>LRC59_HUMAN</t>
  </si>
  <si>
    <t>LRRC59</t>
  </si>
  <si>
    <t>Leucine-richrepeat-containingprotein59OS=HomosapiensGN=LRRC59PE=1SV=1</t>
  </si>
  <si>
    <t>YP_003708382.1</t>
  </si>
  <si>
    <t>LT</t>
  </si>
  <si>
    <t>largeTantigen[Macacamulattapolyomavirus1]</t>
  </si>
  <si>
    <t>MAGD1_HUMAN</t>
  </si>
  <si>
    <t>MAGED1</t>
  </si>
  <si>
    <t>Melanoma-associated antigen D1 OS=Homo sapiens GN=MAGED1 PE=1 SV=3</t>
  </si>
  <si>
    <t>MGN2_HUMAN</t>
  </si>
  <si>
    <t>MAGOHB</t>
  </si>
  <si>
    <t>Proteinmagonashihomolog2OS=HomosapiensGN=MAGOHBPE=1SV=1</t>
  </si>
  <si>
    <t>MCM4_HUMAN</t>
  </si>
  <si>
    <t>MCM4</t>
  </si>
  <si>
    <t>DNA replication licensing factor MCM4 OS=Homo sapiens GN=MCM4 PE=1 SV=5</t>
  </si>
  <si>
    <t>MCM5_HUMAN</t>
  </si>
  <si>
    <t>MCM5</t>
  </si>
  <si>
    <t>DNAreplicationlicensingfactorMCM5OS=HomosapiensGN=MCM5PE=1SV=5</t>
  </si>
  <si>
    <t>MCM7_HUMAN</t>
  </si>
  <si>
    <t>MCM7</t>
  </si>
  <si>
    <t>DNAreplicationlicensingfactorMCM7OS=HomosapiensGN=MCM7PE=1SV=4</t>
  </si>
  <si>
    <t>MDHM_HUMAN</t>
  </si>
  <si>
    <t>MDH2</t>
  </si>
  <si>
    <t>Malatedehydrogenase,mitochondrialOS=HomosapiensGN=MDH2PE=1SV=3</t>
  </si>
  <si>
    <t>MECP2_HUMAN</t>
  </si>
  <si>
    <t>MECP2</t>
  </si>
  <si>
    <t>Methyl-CpG-bindingprotein2OS=HomosapiensGN=MECP2PE=1SV=1</t>
  </si>
  <si>
    <t>MEPCE_HUMAN</t>
  </si>
  <si>
    <t>MEPCE</t>
  </si>
  <si>
    <t>7SK snRNA methylphosphate capping enzyme OS=Homo sapiens GN=MEPCE PE=1 SV=1</t>
  </si>
  <si>
    <t>MEX3D_HUMAN</t>
  </si>
  <si>
    <t>MEX3D</t>
  </si>
  <si>
    <t>RNA-bindingproteinMEX3DOS=HomosapiensGN=MEX3DPE=1SV=3</t>
  </si>
  <si>
    <t>MOGS_HUMAN</t>
  </si>
  <si>
    <t>MOGS</t>
  </si>
  <si>
    <t>Mannosyl-oligosaccharideglucosidaseOS=HomosapiensGN=MOGSPE=1SV=5</t>
  </si>
  <si>
    <t>MRE11_HUMAN</t>
  </si>
  <si>
    <t>MRE11</t>
  </si>
  <si>
    <t>Double-strandbreakrepairproteinMRE11AOS=HomosapiensGN=MRE11APE=1SV=3</t>
  </si>
  <si>
    <t>MBB1A_HUMAN</t>
  </si>
  <si>
    <t>MYBBP1A</t>
  </si>
  <si>
    <t>Myb-binding protein 1A OS=Homo sapiens GN=MYBBP1A PE=1 SV=2</t>
  </si>
  <si>
    <t>MYH9_HUMAN</t>
  </si>
  <si>
    <t>MYH9</t>
  </si>
  <si>
    <t>Myosin-9 OS=Homo sapiens GN=MYH9 PE=1 SV=4</t>
  </si>
  <si>
    <t>MYL6_HUMAN</t>
  </si>
  <si>
    <t>MYL6</t>
  </si>
  <si>
    <t>Myosin light polypeptide 6 OS=Homo sapiens GN=MYL6 PE=1 SV=2</t>
  </si>
  <si>
    <t>NCBP1_HUMAN</t>
  </si>
  <si>
    <t>NCBP1</t>
  </si>
  <si>
    <t>Nuclear cap-binding protein subunit 1 OS=Homo sapiens GN=NCBP1 PE=1 SV=1</t>
  </si>
  <si>
    <t>NUCL_HUMAN</t>
  </si>
  <si>
    <t>NCL</t>
  </si>
  <si>
    <t>NucleolinOS=HomosapiensGN=NCLPE=1SV=3</t>
  </si>
  <si>
    <t>NKRF_HUMAN</t>
  </si>
  <si>
    <t>NKRF</t>
  </si>
  <si>
    <t>NF-kappa-B-repressingfactorOS=HomosapiensGN=NKRFPE=1SV=2</t>
  </si>
  <si>
    <t>NDKB_HUMAN</t>
  </si>
  <si>
    <t>NME2</t>
  </si>
  <si>
    <t>Nucleoside diphosphate kinase B OS=Homo sapiens GN=NME2 PE=1 SV=1</t>
  </si>
  <si>
    <t>NOL9_HUMAN</t>
  </si>
  <si>
    <t>NOL9</t>
  </si>
  <si>
    <t>Polynucleotide5'-hydroxyl-kinaseNOL9OS=HomosapiensGN=NOL9PE=1SV=1</t>
  </si>
  <si>
    <t>NONO_HUMAN</t>
  </si>
  <si>
    <t>NONO</t>
  </si>
  <si>
    <t>Non-POUdomain-containingoctamer-bindingproteinOS=HomosapiensGN=NONOPE=1SV=4</t>
  </si>
  <si>
    <t>NPM_HUMAN</t>
  </si>
  <si>
    <t>NPM1</t>
  </si>
  <si>
    <t>NucleophosminOS=HomosapiensGN=NPM1PE=1SV=2</t>
  </si>
  <si>
    <t>NUP88_HUMAN</t>
  </si>
  <si>
    <t>NUP88</t>
  </si>
  <si>
    <t>Nuclear pore complex protein Nup88 OS=Homo sapiens GN=NUP88 PE=1 SV=2</t>
  </si>
  <si>
    <t>NUP93_HUMAN</t>
  </si>
  <si>
    <t>NUP93</t>
  </si>
  <si>
    <t>NuclearporecomplexproteinNup93OS=HomosapiensGN=NUP93PE=1SV=2</t>
  </si>
  <si>
    <t>NYAP1_HUMAN</t>
  </si>
  <si>
    <t>NYAP1</t>
  </si>
  <si>
    <t>Neuronaltyrosine-phosphorylatedphosphoinositide-3-kinaseadapter1OS=HomosapiensGN=NYAP1PE=2SV=1</t>
  </si>
  <si>
    <t>P3H1_HUMAN</t>
  </si>
  <si>
    <t>P3H1</t>
  </si>
  <si>
    <t>Prolyl3-hydroxylase1OS=HomosapiensGN=P3H1PE=1SV=2</t>
  </si>
  <si>
    <t>PDIA1_HUMAN</t>
  </si>
  <si>
    <t>P4HB</t>
  </si>
  <si>
    <t>Protein disulfide-isomerase OS=Homo sapiens GN=P4HB PE=1 SV=3</t>
  </si>
  <si>
    <t>PABP1_HUMAN</t>
  </si>
  <si>
    <t>PABPC1</t>
  </si>
  <si>
    <t>Polyadenylate-bindingprotein1OS=HomosapiensGN=PABPC1PE=1SV=2</t>
  </si>
  <si>
    <t>PABP4_HUMAN</t>
  </si>
  <si>
    <t>PABPC4</t>
  </si>
  <si>
    <t>Polyadenylate-binding protein 4 OS=Homo sapiens GN=PABPC4 PE=1 SV=1</t>
  </si>
  <si>
    <t>PAB4L_HUMAN</t>
  </si>
  <si>
    <t>PABPC4L</t>
  </si>
  <si>
    <t>Polyadenylate-bindingprotein4-likeOS=HomosapiensGN=PABPC4LPE=2SV=1</t>
  </si>
  <si>
    <t>PABP2_HUMAN</t>
  </si>
  <si>
    <t>PABPN1</t>
  </si>
  <si>
    <t>Polyadenylate-bindingprotein2OS=HomosapiensGN=PABPN1PE=1SV=3</t>
  </si>
  <si>
    <t>PANK4_HUMAN</t>
  </si>
  <si>
    <t>PANK4</t>
  </si>
  <si>
    <t>Pantothenate kinase 4 OS=Homo sapiens GN=PANK4 PE=1 SV=1</t>
  </si>
  <si>
    <t>PAXI1_HUMAN</t>
  </si>
  <si>
    <t>PAXIP1</t>
  </si>
  <si>
    <t>PAX-interacting protein 1 OS=Homo sapiens GN=PAXIP1 PE=1 SV=2</t>
  </si>
  <si>
    <t>PCBP1_HUMAN</t>
  </si>
  <si>
    <t>PCBP1</t>
  </si>
  <si>
    <t>Poly(rC)-bindingprotein1OS=HomosapiensGN=PCBP1PE=1SV=2</t>
  </si>
  <si>
    <t>PCNA_HUMAN</t>
  </si>
  <si>
    <t>PCNA</t>
  </si>
  <si>
    <t>Proliferating cell nuclear antigen OS=Homo sapiens GN=PCNA PE=1 SV=1</t>
  </si>
  <si>
    <t>PDIA3_HUMAN</t>
  </si>
  <si>
    <t>PDIA3</t>
  </si>
  <si>
    <t>Proteindisulfide-isomeraseA3OS=HomosapiensGN=PDIA3PE=1SV=4</t>
  </si>
  <si>
    <t>PDIA6_HUMAN</t>
  </si>
  <si>
    <t>PDIA6</t>
  </si>
  <si>
    <t>Proteindisulfide-isomeraseA6OS=HomosapiensGN=PDIA6PE=1SV=1</t>
  </si>
  <si>
    <t>PFKAP_HUMAN</t>
  </si>
  <si>
    <t>PFKP</t>
  </si>
  <si>
    <t>ATP-dependent6-phosphofructokinase,platelettypeOS=HomosapiensGN=PFKPPE=1SV=2</t>
  </si>
  <si>
    <t>PROF1_HUMAN</t>
  </si>
  <si>
    <t>PFN1</t>
  </si>
  <si>
    <t>Profilin-1OS=HomosapiensGN=PFN1PE=1SV=2</t>
  </si>
  <si>
    <t>PGAM5_HUMAN</t>
  </si>
  <si>
    <t>PGAM5</t>
  </si>
  <si>
    <t>Serine/threonine-proteinphosphatasePGAM5,mitochondrialOS=HomosapiensGN=PGAM5PE=1SV=2</t>
  </si>
  <si>
    <t>PGK1_HUMAN</t>
  </si>
  <si>
    <t>PGK1</t>
  </si>
  <si>
    <t>Phosphoglycerate kinase 1 OS=Homo sapiens GN=PGK1 PE=1 SV=3</t>
  </si>
  <si>
    <t>PHB_HUMAN</t>
  </si>
  <si>
    <t>PHB</t>
  </si>
  <si>
    <t>Prohibitin OS=Homo sapiens GN=PHB PE=1 SV=1</t>
  </si>
  <si>
    <t>PHB2_HUMAN</t>
  </si>
  <si>
    <t>PHB2</t>
  </si>
  <si>
    <t>Prohibitin-2OS=HomosapiensGN=PHB2PE=1SV=2</t>
  </si>
  <si>
    <t>KPYM_HUMAN</t>
  </si>
  <si>
    <t>PKM</t>
  </si>
  <si>
    <t>PyruvatekinasePKMOS=HomosapiensGN=PKMPE=1SV=4</t>
  </si>
  <si>
    <t>PKP2_HUMAN</t>
  </si>
  <si>
    <t>PKP2</t>
  </si>
  <si>
    <t>Plakophilin-2OS=HomosapiensGN=PKP2PE=1SV=2</t>
  </si>
  <si>
    <t>PLEC_HUMAN</t>
  </si>
  <si>
    <t>PLEC</t>
  </si>
  <si>
    <t>Plectin OS=Homo sapiens GN=PLEC PE=1 SV=3</t>
  </si>
  <si>
    <t>PML_HUMAN</t>
  </si>
  <si>
    <t>PML</t>
  </si>
  <si>
    <t>ProteinPMLOS=HomosapiensGN=PMLPE=1SV=3</t>
  </si>
  <si>
    <t>PININ_HUMAN</t>
  </si>
  <si>
    <t>PNN</t>
  </si>
  <si>
    <t>PininOS=HomosapiensGN=PNNPE=1SV=4</t>
  </si>
  <si>
    <t>PDIP3_HUMAN</t>
  </si>
  <si>
    <t>POLDIP3</t>
  </si>
  <si>
    <t>Polymerasedelta-interactingprotein3OS=HomosapiensGN=POLDIP3PE=1SV=2</t>
  </si>
  <si>
    <t>PPIA_HUMAN</t>
  </si>
  <si>
    <t>PPIA</t>
  </si>
  <si>
    <t>Peptidyl-prolylcis-transisomeraseAOS=HomosapiensGN=PPIAPE=1SV=2</t>
  </si>
  <si>
    <t>2AAA_HUMAN</t>
  </si>
  <si>
    <t>PPP2R1A</t>
  </si>
  <si>
    <t>Serine/threonine-protein phosphatase 2A 65 kDa regulatory subunit A alpha isoform OS=Homo sapiens GN=PPP2R1A PE=1 SV=4</t>
  </si>
  <si>
    <t>PRDX1_HUMAN</t>
  </si>
  <si>
    <t>PRDX1</t>
  </si>
  <si>
    <t>Peroxiredoxin-1 OS=Homo sapiens GN=PRDX1 PE=1 SV=1</t>
  </si>
  <si>
    <t>PRDX2_HUMAN</t>
  </si>
  <si>
    <t>PRDX2</t>
  </si>
  <si>
    <t>Peroxiredoxin-2 OS=Homo sapiens GN=PRDX2 PE=1 SV=5</t>
  </si>
  <si>
    <t>PRDX3_HUMAN</t>
  </si>
  <si>
    <t>PRDX3</t>
  </si>
  <si>
    <t>Thioredoxin-dependentperoxidereductase,mitochondrialOS=HomosapiensGN=PRDX3PE=1SV=3</t>
  </si>
  <si>
    <t>PRKDC_HUMAN</t>
  </si>
  <si>
    <t>PRKDC</t>
  </si>
  <si>
    <t>DNA-dependent protein kinase catalytic subunit OS=Homo sapiens GN=PRKDC PE=1 SV=3</t>
  </si>
  <si>
    <t>PRPF3_HUMAN</t>
  </si>
  <si>
    <t>PRPF3</t>
  </si>
  <si>
    <t>U4/U6smallnuclearribonucleoproteinPrp3OS=HomosapiensGN=PRPF3PE=1SV=2</t>
  </si>
  <si>
    <t>PRS6A_HUMAN</t>
  </si>
  <si>
    <t>PSMC3</t>
  </si>
  <si>
    <t>26S protease regulatory subunit 6A OS=Homo sapiens GN=PSMC3 PE=1 SV=3</t>
  </si>
  <si>
    <t>PSME3_HUMAN</t>
  </si>
  <si>
    <t>PSME3</t>
  </si>
  <si>
    <t>Proteasome activator complex subunit 3 OS=Homo sapiens GN=PSME3 PE=1 SV=1</t>
  </si>
  <si>
    <t>PTBP1_HUMAN</t>
  </si>
  <si>
    <t>PTBP1</t>
  </si>
  <si>
    <t>Polypyrimidinetract-bindingprotein1OS=HomosapiensGN=PTBP1PE=1SV=1</t>
  </si>
  <si>
    <t>SYQ_HUMAN</t>
  </si>
  <si>
    <t>QARS</t>
  </si>
  <si>
    <t>Glutamine--tRNAligaseOS=HomosapiensGN=QARSPE=1SV=1</t>
  </si>
  <si>
    <t>RACK1_HUMAN</t>
  </si>
  <si>
    <t>RACK1</t>
  </si>
  <si>
    <t>Receptor of activated protein C kinase 1 OS=Homo sapiens GN=RACK1 PE=1 SV=3</t>
  </si>
  <si>
    <t>RALY_HUMAN</t>
  </si>
  <si>
    <t>RALY</t>
  </si>
  <si>
    <t>RNA-bindingproteinRalyOS=HomosapiensGN=RALYPE=1SV=1</t>
  </si>
  <si>
    <t>SYRC_HUMAN</t>
  </si>
  <si>
    <t>RARS</t>
  </si>
  <si>
    <t>Arginine--tRNAligase,cytoplasmicOS=HomosapiensGN=RARSPE=1SV=2</t>
  </si>
  <si>
    <t>RBBP5_HUMAN</t>
  </si>
  <si>
    <t>RBBP5</t>
  </si>
  <si>
    <t>Retinoblastoma-bindingprotein5OS=HomosapiensGN=RBBP5PE=1SV=2</t>
  </si>
  <si>
    <t>RBM15_HUMAN</t>
  </si>
  <si>
    <t>RBM15</t>
  </si>
  <si>
    <t>PutativeRNA-bindingprotein15OS=HomosapiensGN=RBM15PE=1SV=2</t>
  </si>
  <si>
    <t>RBM39_HUMAN</t>
  </si>
  <si>
    <t>RBM39</t>
  </si>
  <si>
    <t>RNA-binding protein 39 OS=Homo sapiens GN=RBM39 PE=1 SV=2</t>
  </si>
  <si>
    <t>RBM8A_HUMAN</t>
  </si>
  <si>
    <t>RBM8A</t>
  </si>
  <si>
    <t>RNA-bindingprotein8AOS=HomosapiensGN=RBM8APE=1SV=1</t>
  </si>
  <si>
    <t>RBMX_HUMAN</t>
  </si>
  <si>
    <t>RBMX</t>
  </si>
  <si>
    <t>RNA-bindingmotifprotein,XchromosomeOS=HomosapiensGN=RBMXPE=1SV=3</t>
  </si>
  <si>
    <t>RNPS1_HUMAN</t>
  </si>
  <si>
    <t>RNPS1</t>
  </si>
  <si>
    <t>RNA-bindingproteinwithserine-richdomain1OS=HomosapiensGN=RNPS1PE=1SV=1</t>
  </si>
  <si>
    <t>RL10A_HUMAN</t>
  </si>
  <si>
    <t>RPL10A</t>
  </si>
  <si>
    <t>60SribosomalproteinL10aOS=HomosapiensGN=RPL10APE=1SV=2</t>
  </si>
  <si>
    <t>RL11_HUMAN</t>
  </si>
  <si>
    <t>RPL11</t>
  </si>
  <si>
    <t>60SribosomalproteinL11OS=HomosapiensGN=RPL11PE=1SV=2</t>
  </si>
  <si>
    <t>RL12_HUMAN</t>
  </si>
  <si>
    <t>RPL12</t>
  </si>
  <si>
    <t>60SribosomalproteinL12OS=HomosapiensGN=RPL12PE=1SV=1</t>
  </si>
  <si>
    <t>RL13_HUMAN</t>
  </si>
  <si>
    <t>RPL13</t>
  </si>
  <si>
    <t>60SribosomalproteinL13OS=HomosapiensGN=RPL13PE=1SV=4</t>
  </si>
  <si>
    <t>RL14_HUMAN</t>
  </si>
  <si>
    <t>RPL14</t>
  </si>
  <si>
    <t>60S ribosomal protein L14 OS=Homo sapiens GN=RPL14 PE=1 SV=4</t>
  </si>
  <si>
    <t>RL18_HUMAN</t>
  </si>
  <si>
    <t>RPL18</t>
  </si>
  <si>
    <t>60SribosomalproteinL18OS=HomosapiensGN=RPL18PE=1SV=2</t>
  </si>
  <si>
    <t>RL21_HUMAN</t>
  </si>
  <si>
    <t>RPL21</t>
  </si>
  <si>
    <t>60S ribosomal protein L21 OS=Homo sapiens GN=RPL21 PE=1 SV=2</t>
  </si>
  <si>
    <t>RL22_HUMAN</t>
  </si>
  <si>
    <t>RPL22</t>
  </si>
  <si>
    <t>60SribosomalproteinL22OS=HomosapiensGN=RPL22PE=1SV=2</t>
  </si>
  <si>
    <t>RL23_HUMAN</t>
  </si>
  <si>
    <t>RPL23</t>
  </si>
  <si>
    <t>60SribosomalproteinL23OS=HomosapiensGN=RPL23PE=1SV=1</t>
  </si>
  <si>
    <t>RL23A_HUMAN</t>
  </si>
  <si>
    <t>RPL23A</t>
  </si>
  <si>
    <t>60SribosomalproteinL23aOS=HomosapiensGN=RPL23APE=1SV=1</t>
  </si>
  <si>
    <t>RL24_HUMAN</t>
  </si>
  <si>
    <t>RPL24</t>
  </si>
  <si>
    <t>60SribosomalproteinL24OS=HomosapiensGN=RPL24PE=1SV=1</t>
  </si>
  <si>
    <t>RL26_HUMAN</t>
  </si>
  <si>
    <t>RPL26</t>
  </si>
  <si>
    <t>60SribosomalproteinL26OS=HomosapiensGN=RPL26PE=1SV=1</t>
  </si>
  <si>
    <t>RL27_HUMAN</t>
  </si>
  <si>
    <t>RPL27</t>
  </si>
  <si>
    <t>60SribosomalproteinL27OS=HomosapiensGN=RPL27PE=1SV=2</t>
  </si>
  <si>
    <t>RL27A_HUMAN</t>
  </si>
  <si>
    <t>RPL27A</t>
  </si>
  <si>
    <t>60SribosomalproteinL27aOS=HomosapiensGN=RPL27APE=1SV=2</t>
  </si>
  <si>
    <t>RL28_HUMAN</t>
  </si>
  <si>
    <t>RPL28</t>
  </si>
  <si>
    <t>60SribosomalproteinL28OS=HomosapiensGN=RPL28PE=1SV=3</t>
  </si>
  <si>
    <t>RL29_HUMAN</t>
  </si>
  <si>
    <t>RPL29</t>
  </si>
  <si>
    <t>60SribosomalproteinL29OS=HomosapiensGN=RPL29PE=1SV=2</t>
  </si>
  <si>
    <t>RL30_HUMAN</t>
  </si>
  <si>
    <t>RPL30</t>
  </si>
  <si>
    <t>60SribosomalproteinL30OS=HomosapiensGN=RPL30PE=1SV=2</t>
  </si>
  <si>
    <t>RL31_HUMAN</t>
  </si>
  <si>
    <t>RPL31</t>
  </si>
  <si>
    <t>60SribosomalproteinL31OS=HomosapiensGN=RPL31PE=1SV=1</t>
  </si>
  <si>
    <t>RL34_HUMAN</t>
  </si>
  <si>
    <t>RPL34</t>
  </si>
  <si>
    <t>60SribosomalproteinL34OS=HomosapiensGN=RPL34PE=1SV=3</t>
  </si>
  <si>
    <t>RL35_HUMAN</t>
  </si>
  <si>
    <t>RPL35</t>
  </si>
  <si>
    <t>60SribosomalproteinL35OS=HomosapiensGN=RPL35PE=1SV=2</t>
  </si>
  <si>
    <t>RL37A_HUMAN</t>
  </si>
  <si>
    <t>RPL37A</t>
  </si>
  <si>
    <t>60SribosomalproteinL37aOS=HomosapiensGN=RPL37APE=1SV=2</t>
  </si>
  <si>
    <t>RL38_HUMAN</t>
  </si>
  <si>
    <t>RPL38</t>
  </si>
  <si>
    <t>60SribosomalproteinL38OS=HomosapiensGN=RPL38PE=1SV=2</t>
  </si>
  <si>
    <t>RL4_HUMAN</t>
  </si>
  <si>
    <t>RPL4</t>
  </si>
  <si>
    <t>60S ribosomal protein L4 OS=Homo sapiens GN=RPL4 PE=1 SV=5</t>
  </si>
  <si>
    <t>RL6_HUMAN</t>
  </si>
  <si>
    <t>RPL6</t>
  </si>
  <si>
    <t>60S ribosomal protein L6 OS=Homo sapiens GN=RPL6 PE=1 SV=3</t>
  </si>
  <si>
    <t>RL7_HUMAN</t>
  </si>
  <si>
    <t>RPL7</t>
  </si>
  <si>
    <t>60S ribosomal protein L7 OS=Homo sapiens GN=RPL7 PE=1 SV=1</t>
  </si>
  <si>
    <t>RL7A_HUMAN</t>
  </si>
  <si>
    <t>RPL7A</t>
  </si>
  <si>
    <t>60SribosomalproteinL7aOS=HomosapiensGN=RPL7APE=1SV=2</t>
  </si>
  <si>
    <t>RL8_HUMAN</t>
  </si>
  <si>
    <t>RPL8</t>
  </si>
  <si>
    <t>60SribosomalproteinL8OS=HomosapiensGN=RPL8PE=1SV=2</t>
  </si>
  <si>
    <t>RLA0_HUMAN</t>
  </si>
  <si>
    <t>RPLP0</t>
  </si>
  <si>
    <t>60S acidic ribosomal protein P0 OS=Homo sapiens GN=RPLP0 PE=1 SV=1</t>
  </si>
  <si>
    <t>RLA2_HUMAN</t>
  </si>
  <si>
    <t>RPLP2</t>
  </si>
  <si>
    <t>60SacidicribosomalproteinP2OS=HomosapiensGN=RPLP2PE=1SV=1</t>
  </si>
  <si>
    <t>RS10_HUMAN</t>
  </si>
  <si>
    <t>RPS10</t>
  </si>
  <si>
    <t>40SribosomalproteinS10OS=HomosapiensGN=RPS10PE=1SV=1</t>
  </si>
  <si>
    <t>RS11_HUMAN</t>
  </si>
  <si>
    <t>RPS11</t>
  </si>
  <si>
    <t>40SribosomalproteinS11OS=HomosapiensGN=RPS11PE=1SV=3</t>
  </si>
  <si>
    <t>RS12_HUMAN</t>
  </si>
  <si>
    <t>RPS12</t>
  </si>
  <si>
    <t>40SribosomalproteinS12OS=HomosapiensGN=RPS12PE=1SV=3</t>
  </si>
  <si>
    <t>RS13_HUMAN</t>
  </si>
  <si>
    <t>RPS13</t>
  </si>
  <si>
    <t>40SribosomalproteinS13OS=HomosapiensGN=RPS13PE=1SV=2</t>
  </si>
  <si>
    <t>RS14_HUMAN</t>
  </si>
  <si>
    <t>RPS14</t>
  </si>
  <si>
    <t>40SribosomalproteinS14OS=HomosapiensGN=RPS14PE=1SV=3</t>
  </si>
  <si>
    <t>RS15_HUMAN</t>
  </si>
  <si>
    <t>RPS15</t>
  </si>
  <si>
    <t>40SribosomalproteinS15OS=HomosapiensGN=RPS15PE=1SV=2</t>
  </si>
  <si>
    <t>RS16_HUMAN</t>
  </si>
  <si>
    <t>RPS16</t>
  </si>
  <si>
    <t>40SribosomalproteinS16OS=HomosapiensGN=RPS16PE=1SV=2</t>
  </si>
  <si>
    <t>RS17_HUMAN</t>
  </si>
  <si>
    <t>RPS17</t>
  </si>
  <si>
    <t>40SribosomalproteinS17OS=HomosapiensGN=RPS17PE=1SV=2</t>
  </si>
  <si>
    <t>RS18_HUMAN</t>
  </si>
  <si>
    <t>RPS18</t>
  </si>
  <si>
    <t>40SribosomalproteinS18OS=HomosapiensGN=RPS18PE=1SV=3</t>
  </si>
  <si>
    <t>RS19_HUMAN</t>
  </si>
  <si>
    <t>RPS19</t>
  </si>
  <si>
    <t>40SribosomalproteinS19OS=HomosapiensGN=RPS19PE=1SV=2</t>
  </si>
  <si>
    <t>RS2_HUMAN</t>
  </si>
  <si>
    <t>RPS2</t>
  </si>
  <si>
    <t>40SribosomalproteinS2OS=HomosapiensGN=RPS2PE=1SV=2</t>
  </si>
  <si>
    <t>RS23_HUMAN</t>
  </si>
  <si>
    <t>40SribosomalproteinS23OS=HomosapiensGN=RPS23PE=1SV=3</t>
  </si>
  <si>
    <t>RS24_HUMAN</t>
  </si>
  <si>
    <t>RPS24</t>
  </si>
  <si>
    <t>40SribosomalproteinS24OS=HomosapiensGN=RPS24PE=1SV=1</t>
  </si>
  <si>
    <t>RS25_HUMAN</t>
  </si>
  <si>
    <t>RPS25</t>
  </si>
  <si>
    <t>40SribosomalproteinS25OS=HomosapiensGN=RPS25PE=1SV=1</t>
  </si>
  <si>
    <t>RS27A_HUMAN</t>
  </si>
  <si>
    <t>RPS27A</t>
  </si>
  <si>
    <t>Ubiquitin-40S ribosomal protein S27a OS=Homo sapiens GN=RPS27A PE=1 SV=2</t>
  </si>
  <si>
    <t>RS28_HUMAN</t>
  </si>
  <si>
    <t>RPS28</t>
  </si>
  <si>
    <t>40SribosomalproteinS28OS=HomosapiensGN=RPS28PE=1SV=1</t>
  </si>
  <si>
    <t>RS3_HUMAN</t>
  </si>
  <si>
    <t>RPS3</t>
  </si>
  <si>
    <t>40SribosomalproteinS3OS=HomosapiensGN=RPS3PE=1SV=2</t>
  </si>
  <si>
    <t>RS3A_HUMAN</t>
  </si>
  <si>
    <t>RPS3A</t>
  </si>
  <si>
    <t>40SribosomalproteinS3aOS=HomosapiensGN=RPS3APE=1SV=2</t>
  </si>
  <si>
    <t>RS4X_HUMAN</t>
  </si>
  <si>
    <t>RPS4X</t>
  </si>
  <si>
    <t>40SribosomalproteinS4,XisoformOS=HomosapiensGN=RPS4XPE=1SV=2</t>
  </si>
  <si>
    <t>RS5_HUMAN</t>
  </si>
  <si>
    <t>RPS5</t>
  </si>
  <si>
    <t>40SribosomalproteinS5OS=HomosapiensGN=RPS5PE=1SV=4</t>
  </si>
  <si>
    <t>RS6_HUMAN</t>
  </si>
  <si>
    <t>RPS6</t>
  </si>
  <si>
    <t>40SribosomalproteinS6OS=HomosapiensGN=RPS6PE=1SV=1</t>
  </si>
  <si>
    <t>RS7_HUMAN</t>
  </si>
  <si>
    <t>RPS7</t>
  </si>
  <si>
    <t>40SribosomalproteinS7OS=HomosapiensGN=RPS7PE=1SV=1</t>
  </si>
  <si>
    <t>RS8_HUMAN</t>
  </si>
  <si>
    <t>RPS8</t>
  </si>
  <si>
    <t>40S ribosomal protein S8 OS=Homo sapiens GN=RPS8 PE=1 SV=2</t>
  </si>
  <si>
    <t>RRP1B_HUMAN</t>
  </si>
  <si>
    <t>RRP1B</t>
  </si>
  <si>
    <t>RibosomalRNAprocessingprotein1homologBOS=HomosapiensGN=RRP1BPE=1SV=3</t>
  </si>
  <si>
    <t>RL1D1_HUMAN</t>
  </si>
  <si>
    <t>RSL1D1</t>
  </si>
  <si>
    <t>Ribosomal L1 domain-containing protein 1 OS=Homo sapiens GN=RSL1D1 PE=1 SV=3</t>
  </si>
  <si>
    <t>SAP18_HUMAN</t>
  </si>
  <si>
    <t>SAP18</t>
  </si>
  <si>
    <t>SARNP_HUMAN</t>
  </si>
  <si>
    <t>SARNP</t>
  </si>
  <si>
    <t>SAPdomain-containingribonucleoproteinOS=HomosapiensGN=SARNPPE=1SV=3</t>
  </si>
  <si>
    <t>SYSC_HUMAN</t>
  </si>
  <si>
    <t>SARS</t>
  </si>
  <si>
    <t>Serine--tRNA ligase, cytoplasmic OS=Homo sapiens GN=SARS PE=1 SV=3</t>
  </si>
  <si>
    <t>SATB2_HUMAN</t>
  </si>
  <si>
    <t>SATB2</t>
  </si>
  <si>
    <t>DNA-bindingproteinSATB2OS=HomosapiensGN=SATB2PE=1SV=2</t>
  </si>
  <si>
    <t>SC23A_HUMAN</t>
  </si>
  <si>
    <t>SEC23A</t>
  </si>
  <si>
    <t>ProteintransportproteinSec23AOS=HomosapiensGN=SEC23APE=1SV=2</t>
  </si>
  <si>
    <t>SC23B_HUMAN</t>
  </si>
  <si>
    <t>SEC23B</t>
  </si>
  <si>
    <t>ProteintransportproteinSec23BOS=HomosapiensGN=SEC23BPE=1SV=2</t>
  </si>
  <si>
    <t>PAIRB_HUMAN</t>
  </si>
  <si>
    <t>SERBP1</t>
  </si>
  <si>
    <t>Plasminogenactivatorinhibitor1RNA-bindingproteinOS=HomosapiensGN=SERBP1PE=1SV=2</t>
  </si>
  <si>
    <t>SF3B3_HUMAN</t>
  </si>
  <si>
    <t>SF3B3</t>
  </si>
  <si>
    <t>Splicingfactor3Bsubunit3OS=HomosapiensGN=SF3B3PE=1SV=4</t>
  </si>
  <si>
    <t>SF3B4_HUMAN</t>
  </si>
  <si>
    <t>SF3B4</t>
  </si>
  <si>
    <t>Splicingfactor3Bsubunit4OS=HomosapiensGN=SF3B4PE=1SV=1</t>
  </si>
  <si>
    <t>SFPQ_HUMAN</t>
  </si>
  <si>
    <t>SFPQ</t>
  </si>
  <si>
    <t>Splicingfactor,proline-andglutamine-richOS=HomosapiensGN=SFPQPE=1SV=2</t>
  </si>
  <si>
    <t>ADT2_HUMAN</t>
  </si>
  <si>
    <t>SLC25A5</t>
  </si>
  <si>
    <t>ADP/ATPtranslocase2OS=HomosapiensGN=SLC25A5PE=1SV=7</t>
  </si>
  <si>
    <t>4F2_HUMAN</t>
  </si>
  <si>
    <t>SLC3A2</t>
  </si>
  <si>
    <t>4F2cell-surfaceantigenheavychainOS=HomosapiensGN=SLC3A2PE=1SV=3</t>
  </si>
  <si>
    <t>SNR40_HUMAN</t>
  </si>
  <si>
    <t>SNRNP40</t>
  </si>
  <si>
    <t>U5smallnuclearribonucleoprotein40kDaproteinOS=HomosapiensGN=SNRNP40PE=1SV=1</t>
  </si>
  <si>
    <t>RSMB_HUMAN</t>
  </si>
  <si>
    <t>SNRPB</t>
  </si>
  <si>
    <t>Smallnuclearribonucleoprotein-associatedproteinsBandB'OS=HomosapiensGN=SNRPBPE=1SV=2</t>
  </si>
  <si>
    <t>RU2B_HUMAN</t>
  </si>
  <si>
    <t>SNRPB2</t>
  </si>
  <si>
    <t>U2smallnuclearribonucleoproteinB''OS=HomosapiensGN=SNRPB2PE=1SV=1</t>
  </si>
  <si>
    <t>SMD1_HUMAN</t>
  </si>
  <si>
    <t>SNRPD1</t>
  </si>
  <si>
    <t>SmallnuclearribonucleoproteinSmD1OS=HomosapiensGN=SNRPD1PE=1SV=1</t>
  </si>
  <si>
    <t>SMD2_HUMAN</t>
  </si>
  <si>
    <t>SNRPD2</t>
  </si>
  <si>
    <t>SmallnuclearribonucleoproteinSmD2OS=HomosapiensGN=SNRPD2PE=1SV=1</t>
  </si>
  <si>
    <t>SMD3_HUMAN</t>
  </si>
  <si>
    <t>SNRPD3</t>
  </si>
  <si>
    <t>SmallnuclearribonucleoproteinSmD3OS=HomosapiensGN=SNRPD3PE=1SV=1</t>
  </si>
  <si>
    <t>RUXE_HUMAN</t>
  </si>
  <si>
    <t>SNRPE</t>
  </si>
  <si>
    <t>SmallnuclearribonucleoproteinEOS=HomosapiensGN=SNRPEPE=1SV=1</t>
  </si>
  <si>
    <t>SNW1_HUMAN</t>
  </si>
  <si>
    <t>SNW1</t>
  </si>
  <si>
    <t>SNWdomain-containingprotein1OS=HomosapiensGN=SNW1PE=1SV=1</t>
  </si>
  <si>
    <t>SRP14_HUMAN</t>
  </si>
  <si>
    <t>SRP14</t>
  </si>
  <si>
    <t>Signalrecognitionparticle14kDaproteinOS=HomosapiensGN=SRP14PE=1SV=2</t>
  </si>
  <si>
    <t>SRRM1_HUMAN</t>
  </si>
  <si>
    <t>SRRM1</t>
  </si>
  <si>
    <t>Serine/argininerepetitivematrixprotein1OS=HomosapiensGN=SRRM1PE=1SV=2</t>
  </si>
  <si>
    <t>SRRM2_HUMAN</t>
  </si>
  <si>
    <t>SRRM2</t>
  </si>
  <si>
    <t>Serine/argininerepetitivematrixprotein2OS=HomosapiensGN=SRRM2PE=1SV=2</t>
  </si>
  <si>
    <t>SRSF1_HUMAN</t>
  </si>
  <si>
    <t>SRSF1</t>
  </si>
  <si>
    <t>Serine/arginine-richsplicingfactor1OS=HomosapiensGN=SRSF1PE=1SV=2</t>
  </si>
  <si>
    <t>SRS10_HUMAN</t>
  </si>
  <si>
    <t>SRSF10</t>
  </si>
  <si>
    <t>Serine/arginine-richsplicingfactor10OS=HomosapiensGN=SRSF10PE=1SV=1</t>
  </si>
  <si>
    <t>SRSF3_HUMAN</t>
  </si>
  <si>
    <t>SRSF3</t>
  </si>
  <si>
    <t>Serine/arginine-richsplicingfactor3OS=HomosapiensGN=SRSF3PE=1SV=1</t>
  </si>
  <si>
    <t>SRSF4_HUMAN</t>
  </si>
  <si>
    <t>SRSF4</t>
  </si>
  <si>
    <t>Serine/arginine-richsplicingfactor4OS=HomosapiensGN=SRSF4PE=1SV=2</t>
  </si>
  <si>
    <t>SRSF7_HUMAN</t>
  </si>
  <si>
    <t>SRSF7</t>
  </si>
  <si>
    <t>Serine/arginine-richsplicingfactor7OS=HomosapiensGN=SRSF7PE=1SV=1</t>
  </si>
  <si>
    <t>SSRP1_HUMAN</t>
  </si>
  <si>
    <t>SSRP1</t>
  </si>
  <si>
    <t>FACTcomplexsubunitSSRP1OS=HomosapiensGN=SSRP1PE=1SV=1</t>
  </si>
  <si>
    <t>STAT1_HUMAN</t>
  </si>
  <si>
    <t>STAT1</t>
  </si>
  <si>
    <t>Signal transducer and activator of transcription 1-alpha/beta OS=Homo sapiens GN=STAT1 PE=1 SV=2</t>
  </si>
  <si>
    <t>STAT3_HUMAN</t>
  </si>
  <si>
    <t>STAT3</t>
  </si>
  <si>
    <t>Signal transducer and activator of transcription 3 OS=Homo sapiens GN=STAT3 PE=1 SV=2</t>
  </si>
  <si>
    <t>HNRPQ_HUMAN</t>
  </si>
  <si>
    <t>SYNCRIP</t>
  </si>
  <si>
    <t>Heterogeneous nuclear ribonucleoprotein Q OS=Homo sapiens GN=SYNCRIP PE=1 SV=2</t>
  </si>
  <si>
    <t>SYTC_HUMAN</t>
  </si>
  <si>
    <t>TARS</t>
  </si>
  <si>
    <t>Threonine--tRNAligase,cytoplasmicOS=HomosapiensGN=TARSPE=1SV=3</t>
  </si>
  <si>
    <t>TBK1_HUMAN</t>
  </si>
  <si>
    <t>TBK1</t>
  </si>
  <si>
    <t>Serine/threonine-protein kinase TBK1 OS=Homo sapiens GN=TBK1 PE=1 SV=1</t>
  </si>
  <si>
    <t>TBL3_HUMAN</t>
  </si>
  <si>
    <t>TBL3</t>
  </si>
  <si>
    <t>Transducinbeta-likeprotein3OS=HomosapiensGN=TBL3PE=1SV=2</t>
  </si>
  <si>
    <t>TBX3_HUMAN</t>
  </si>
  <si>
    <t>TBX3</t>
  </si>
  <si>
    <t>T-boxtranscriptionfactorTBX3OS=HomosapiensGN=TBX3PE=1SV=4</t>
  </si>
  <si>
    <t>TCPA_HUMAN</t>
  </si>
  <si>
    <t>TCP1</t>
  </si>
  <si>
    <t>T-complex protein 1 subunit alpha OS=Homo sapiens GN=TCP1 PE=1 SV=1</t>
  </si>
  <si>
    <t>TEX10_HUMAN</t>
  </si>
  <si>
    <t>TEX10</t>
  </si>
  <si>
    <t>Testis-expressedsequence10proteinOS=HomosapiensGN=TEX10PE=1SV=2</t>
  </si>
  <si>
    <t>TFR1_HUMAN</t>
  </si>
  <si>
    <t>TFRC</t>
  </si>
  <si>
    <t>Transferrinreceptorprotein1OS=HomosapiensGN=TFRCPE=1SV=2</t>
  </si>
  <si>
    <t>TR150_HUMAN</t>
  </si>
  <si>
    <t>THRAP3</t>
  </si>
  <si>
    <t>Thyroidhormonereceptor-associatedprotein3OS=HomosapiensGN=THRAP3PE=1SV=2</t>
  </si>
  <si>
    <t>TKT_HUMAN</t>
  </si>
  <si>
    <t>TKT</t>
  </si>
  <si>
    <t>Transketolase OS=Homo sapiens GN=TKT PE=1 SV=3</t>
  </si>
  <si>
    <t>TLE3_HUMAN</t>
  </si>
  <si>
    <t>TLE3</t>
  </si>
  <si>
    <t>Transducin-likeenhancerprotein3OS=HomosapiensGN=TLE3PE=1SV=2</t>
  </si>
  <si>
    <t>TLN1_HUMAN</t>
  </si>
  <si>
    <t>TLN1</t>
  </si>
  <si>
    <t>Talin-1 OS=Homo sapiens GN=TLN1 PE=1 SV=3</t>
  </si>
  <si>
    <t>TNPO1_HUMAN</t>
  </si>
  <si>
    <t>TNPO1</t>
  </si>
  <si>
    <t>Transportin-1 OS=Homo sapiens GN=TNPO1 PE=1 SV=2</t>
  </si>
  <si>
    <t>TOM40_HUMAN</t>
  </si>
  <si>
    <t>TOMM40</t>
  </si>
  <si>
    <t>Mitochondrial import receptor subunit TOM40 homolog OS=Homo sapiens GN=TOMM40 PE=1 SV=1</t>
  </si>
  <si>
    <t>P53_HUMAN</t>
  </si>
  <si>
    <t>TP53</t>
  </si>
  <si>
    <t>Cellulartumorantigenp53OS=HomosapiensGN=TP53PE=1SV=4</t>
  </si>
  <si>
    <t>TPIS_HUMAN</t>
  </si>
  <si>
    <t>TPI1</t>
  </si>
  <si>
    <t>TriosephosphateisomeraseOS=HomosapiensGN=TPI1PE=1SV=3</t>
  </si>
  <si>
    <t>TCTP_HUMAN</t>
  </si>
  <si>
    <t>TPT1</t>
  </si>
  <si>
    <t>Translationally-controlled tumor protein OS=Homo sapiens GN=TPT1 PE=1 SV=1</t>
  </si>
  <si>
    <t>TRA2B_HUMAN</t>
  </si>
  <si>
    <t>TRA2B</t>
  </si>
  <si>
    <t>Transformer-2proteinhomologbetaOS=HomosapiensGN=TRA2BPE=1SV=1</t>
  </si>
  <si>
    <t>TRAP1_HUMAN</t>
  </si>
  <si>
    <t>TRAP1</t>
  </si>
  <si>
    <t>Heatshockprotein75kDa,mitochondrialOS=HomosapiensGN=TRAP1PE=1SV=3</t>
  </si>
  <si>
    <t>TRM1L_HUMAN</t>
  </si>
  <si>
    <t>TRMT1L</t>
  </si>
  <si>
    <t>TRMT1-like protein OS=Homo sapiens GN=TRMT1L PE=1 SV=2</t>
  </si>
  <si>
    <t>TTC13_HUMAN</t>
  </si>
  <si>
    <t>TTC13</t>
  </si>
  <si>
    <t>Tetratricopeptiderepeatprotein13OS=HomosapiensGN=TTC13PE=2SV=3</t>
  </si>
  <si>
    <t>TTC27_HUMAN</t>
  </si>
  <si>
    <t>TTC27</t>
  </si>
  <si>
    <t>Tetratricopeptide repeat protein 27 OS=Homo sapiens GN=TTC27 PE=1 SV=1</t>
  </si>
  <si>
    <t>TITIN_HUMAN</t>
  </si>
  <si>
    <t>TTN</t>
  </si>
  <si>
    <t>Titin OS=Homo sapiens GN=TTN PE=1 SV=4</t>
  </si>
  <si>
    <t>TBA1A_HUMAN</t>
  </si>
  <si>
    <t>TUBA1A</t>
  </si>
  <si>
    <t>Tubulinalpha-1AchainOS=HomosapiensGN=TUBA1APE=1SV=1</t>
  </si>
  <si>
    <t>TBA1B_HUMAN</t>
  </si>
  <si>
    <t>TUBA1B</t>
  </si>
  <si>
    <t>Tubulinalpha-1BchainOS=HomosapiensGN=TUBA1BPE=1SV=1</t>
  </si>
  <si>
    <t>TBA1C_HUMAN</t>
  </si>
  <si>
    <t>TUBA1C</t>
  </si>
  <si>
    <t>Tubulin alpha-1C chain OS=Homo sapiens GN=TUBA1C PE=1 SV=1</t>
  </si>
  <si>
    <t>TBB5_HUMAN</t>
  </si>
  <si>
    <t>TUBB</t>
  </si>
  <si>
    <t>TubulinbetachainOS=HomosapiensGN=TUBBPE=1SV=2</t>
  </si>
  <si>
    <t>EFTU_HUMAN</t>
  </si>
  <si>
    <t>TUFM</t>
  </si>
  <si>
    <t>ElongationfactorTu,mitochondrialOS=HomosapiensGN=TUFMPE=1SV=2</t>
  </si>
  <si>
    <t>THIO_HUMAN</t>
  </si>
  <si>
    <t>TXN</t>
  </si>
  <si>
    <t>Thioredoxin OS=Homo sapiens GN=TXN PE=1 SV=3</t>
  </si>
  <si>
    <t>UBA1_HUMAN</t>
  </si>
  <si>
    <t>UBA1</t>
  </si>
  <si>
    <t>Ubiquitin-like modifier-activating enzyme 1 OS=Homo sapiens GN=UBA1 PE=1 SV=3</t>
  </si>
  <si>
    <t>UBP2L_HUMAN</t>
  </si>
  <si>
    <t>UBAP2L</t>
  </si>
  <si>
    <t>Ubiquitin-associated protein 2-like OS=Homo sapiens GN=UBAP2L PE=1 SV=2</t>
  </si>
  <si>
    <t>UFL1_HUMAN</t>
  </si>
  <si>
    <t>UFL1</t>
  </si>
  <si>
    <t>E3 UFM1-protein ligase 1 OS=Homo sapiens GN=UFL1 PE=1 SV=2</t>
  </si>
  <si>
    <t>TERA_HUMAN</t>
  </si>
  <si>
    <t>VCP</t>
  </si>
  <si>
    <t>TransitionalendoplasmicreticulumATPaseOS=HomosapiensGN=VCPPE=1SV=4</t>
  </si>
  <si>
    <t>VDAC1_HUMAN</t>
  </si>
  <si>
    <t>VDAC1</t>
  </si>
  <si>
    <t>Voltage-dependentanion-selectivechannelprotein1OS=HomosapiensGN=VDAC1PE=1SV=2</t>
  </si>
  <si>
    <t>VIME_HUMAN</t>
  </si>
  <si>
    <t>VIM</t>
  </si>
  <si>
    <t>VimentinOS=HomosapiensGN=VIMPE=1SV=4</t>
  </si>
  <si>
    <t>VPS51_HUMAN</t>
  </si>
  <si>
    <t>VPS51</t>
  </si>
  <si>
    <t>Vacuolar protein sorting-associated protein 51 homolog OS=Homo sapiens GN=VPS51 PE=1 SV=2</t>
  </si>
  <si>
    <t>VPS52_HUMAN</t>
  </si>
  <si>
    <t>VPS52</t>
  </si>
  <si>
    <t>Vacuolar protein sorting-associated protein 52 homolog OS=Homo sapiens GN=VPS52 PE=1 SV=1</t>
  </si>
  <si>
    <t>WASL_HUMAN</t>
  </si>
  <si>
    <t>WASL</t>
  </si>
  <si>
    <t>NeuralWiskott-AldrichsyndromeproteinOS=HomosapiensGN=WASLPE=1SV=2</t>
  </si>
  <si>
    <t>WDR18_HUMAN</t>
  </si>
  <si>
    <t>WDR18</t>
  </si>
  <si>
    <t>WDrepeat-containingprotein18OS=HomosapiensGN=WDR18PE=1SV=2</t>
  </si>
  <si>
    <t>WDR5_HUMAN</t>
  </si>
  <si>
    <t>WDR5</t>
  </si>
  <si>
    <t>WDrepeat-containingprotein5OS=HomosapiensGN=WDR5PE=1SV=1</t>
  </si>
  <si>
    <t>WDR70_HUMAN</t>
  </si>
  <si>
    <t>WDR70</t>
  </si>
  <si>
    <t>WD repeat-containing protein 70 OS=Homo sapiens GN=WDR70 PE=1 SV=1</t>
  </si>
  <si>
    <t>WDR82_HUMAN</t>
  </si>
  <si>
    <t>WDR82</t>
  </si>
  <si>
    <t>WDrepeat-containingprotein82OS=HomosapiensGN=WDR82PE=1SV=1</t>
  </si>
  <si>
    <t>WRIP1_HUMAN</t>
  </si>
  <si>
    <t>WRNIP1</t>
  </si>
  <si>
    <t>ATPase WRNIP1 OS=Homo sapiens GN=WRNIP1 PE=1 SV=2</t>
  </si>
  <si>
    <t>FL2D_HUMAN</t>
  </si>
  <si>
    <t>WTAP</t>
  </si>
  <si>
    <t>Pre-mRNA-splicingregulatorWTAPOS=HomosapiensGN=WTAPPE=1SV=2</t>
  </si>
  <si>
    <t>XRCC5_HUMAN</t>
  </si>
  <si>
    <t>XRCC5</t>
  </si>
  <si>
    <t>X-rayrepaircross-complementingprotein5OS=HomosapiensGN=XRCC5PE=1SV=3</t>
  </si>
  <si>
    <t>XRCC6_HUMAN</t>
  </si>
  <si>
    <t>XRCC6</t>
  </si>
  <si>
    <t>X-ray repair cross-complementing protein 6 OS=Homo sapiens GN=XRCC6 PE=1 SV=2</t>
  </si>
  <si>
    <t>YBOX1_HUMAN</t>
  </si>
  <si>
    <t>YBX1</t>
  </si>
  <si>
    <t>Nuclease-sensitiveelement-bindingprotein1OS=HomosapiensGN=YBX1PE=1SV=3</t>
  </si>
  <si>
    <t>YBOX3_HUMAN</t>
  </si>
  <si>
    <t>YBX3</t>
  </si>
  <si>
    <t>Y-box-bindingprotein3OS=HomosapiensGN=YBX3PE=1SV=4</t>
  </si>
  <si>
    <t>1433E_HUMAN</t>
  </si>
  <si>
    <t>YWHAE</t>
  </si>
  <si>
    <t>14-3-3proteinepsilonOS=HomosapiensGN=YWHAEPE=1SV=1</t>
  </si>
  <si>
    <t>1433Z_HUMAN</t>
  </si>
  <si>
    <t>YWHAZ</t>
  </si>
  <si>
    <t>14-3-3 protein zeta/delta OS=Homo sapiens GN=YWHAZ PE=1 SV=1</t>
  </si>
  <si>
    <t>ZC3HE_HUMAN</t>
  </si>
  <si>
    <t>ZC3H14</t>
  </si>
  <si>
    <t>ZincfingerCCCHdomain-containingprotein14OS=HomosapiensGN=ZC3H14PE=1SV=1</t>
  </si>
  <si>
    <t>AGO1_HUMAN</t>
  </si>
  <si>
    <t>AGO1</t>
  </si>
  <si>
    <t>Protein argonaute-1 OS=Homo sapiens GN=AGO1 PE=1 SV=3</t>
  </si>
  <si>
    <t>Serum albumin OS=Homo sapiens GN=ALB PE=1 SV=2</t>
  </si>
  <si>
    <t>CAN1_HUMAN</t>
  </si>
  <si>
    <t>CAPN1</t>
  </si>
  <si>
    <t>Calpain-1 catalytic subunit OS=Homo sapiens GN=CAPN1 PE=1 SV=1</t>
  </si>
  <si>
    <t>CEP68_HUMAN</t>
  </si>
  <si>
    <t>CEP68</t>
  </si>
  <si>
    <t>Centrosomal protein of 68 kDa OS=Homo sapiens GN=CEP68 PE=1 SV=2</t>
  </si>
  <si>
    <t>Creatine kinase B-type OS=Homo sapiens GN=CKB PE=1 SV=1</t>
  </si>
  <si>
    <t>CTNB1_HUMAN</t>
  </si>
  <si>
    <t>CTNNB1</t>
  </si>
  <si>
    <t>Catenin beta-1 OS=Homo sapiens GN=CTNNB1 PE=1 SV=1</t>
  </si>
  <si>
    <t>SRC8_HUMAN</t>
  </si>
  <si>
    <t>CTTN</t>
  </si>
  <si>
    <t>Src substrate cortactin OS=Homo sapiens GN=CTTN PE=1 SV=2</t>
  </si>
  <si>
    <t>DDX17_HUMAN</t>
  </si>
  <si>
    <t>DDX17</t>
  </si>
  <si>
    <t>Probable ATP-dependent RNA helicase DDX17 OS=Homo sapiens GN=DDX17 PE=1 SV=2</t>
  </si>
  <si>
    <t>DHX40_HUMAN</t>
  </si>
  <si>
    <t>DHX40</t>
  </si>
  <si>
    <t>Probable ATP-dependent RNA helicase DHX40 OS=Homo sapiens GN=DHX40 PE=1 SV=2</t>
  </si>
  <si>
    <t>DESP_HUMAN</t>
  </si>
  <si>
    <t>DSP</t>
  </si>
  <si>
    <t>Desmoplakin OS=Homo sapiens GN=DSP PE=1 SV=3</t>
  </si>
  <si>
    <t>EI2BE_HUMAN</t>
  </si>
  <si>
    <t>EIF2B5</t>
  </si>
  <si>
    <t>Translation initiation factor eIF-2B subunit epsilon OS=Homo sapiens GN=EIF2B5 PE=1 SV=3</t>
  </si>
  <si>
    <t>RNZ2_HUMAN</t>
  </si>
  <si>
    <t>ELAC2</t>
  </si>
  <si>
    <t>Zinc phosphodiesterase ELAC protein 2 OS=Homo sapiens GN=ELAC2 PE=1 SV=2</t>
  </si>
  <si>
    <t>FXR2_HUMAN</t>
  </si>
  <si>
    <t>FXR2</t>
  </si>
  <si>
    <t>Fragile X mental retardation syndrome-related protein 2 OS=Homo sapiens GN=FXR2 PE=1 SV=2</t>
  </si>
  <si>
    <t>EFGM_HUMAN</t>
  </si>
  <si>
    <t>GFM1</t>
  </si>
  <si>
    <t>Elongation factor G, mitochondrial OS=Homo sapiens GN=GFM1 PE=1 SV=2</t>
  </si>
  <si>
    <t>Keratin,typeIcytoskeletal16OS=HomosapiensGN=KRT16PE=1SV=4</t>
  </si>
  <si>
    <t>SYLM_HUMAN</t>
  </si>
  <si>
    <t>LARS2</t>
  </si>
  <si>
    <t>Probable leucine--tRNA ligase, mitochondrial OS=Homo sapiens GN=LARS2 PE=1 SV=2</t>
  </si>
  <si>
    <t>MIO_HUMAN</t>
  </si>
  <si>
    <t>MIOS</t>
  </si>
  <si>
    <t>WD repeat-containing protein mio OS=Homo sapiens GN=MIOS PE=1 SV=2</t>
  </si>
  <si>
    <t>NLRC5_HUMAN</t>
  </si>
  <si>
    <t>NLRC5</t>
  </si>
  <si>
    <t>ProteinNLRC5OS=HomosapiensGN=NLRC5PE=1SV=3</t>
  </si>
  <si>
    <t>PFKAM_HUMAN</t>
  </si>
  <si>
    <t>PFKM</t>
  </si>
  <si>
    <t>ATP-dependent 6-phosphofructokinase, muscle type OS=Homo sapiens GN=PFKM PE=1 SV=2</t>
  </si>
  <si>
    <t>PRP39_HUMAN</t>
  </si>
  <si>
    <t>PRPF39</t>
  </si>
  <si>
    <t>Pre-mRNA-processing factor 39 OS=Homo sapiens GN=PRPF39 PE=1 SV=3</t>
  </si>
  <si>
    <t>PSMD2_HUMAN</t>
  </si>
  <si>
    <t>PSMD2</t>
  </si>
  <si>
    <t>26S proteasome non-ATPase regulatory subunit 2 OS=Homo sapiens GN=PSMD2 PE=1 SV=3</t>
  </si>
  <si>
    <t>PYGL_HUMAN</t>
  </si>
  <si>
    <t>PYGL</t>
  </si>
  <si>
    <t>Glycogen phosphorylase, liver form OS=Homo sapiens GN=PYGL PE=1 SV=4</t>
  </si>
  <si>
    <t>KS6A3_HUMAN</t>
  </si>
  <si>
    <t>RPS6KA3</t>
  </si>
  <si>
    <t>Ribosomal protein S6 kinase alpha-3 OS=Homo sapiens GN=RPS6KA3 PE=1 SV=1</t>
  </si>
  <si>
    <t>SENP3_HUMAN</t>
  </si>
  <si>
    <t>SENP3</t>
  </si>
  <si>
    <t>Sentrin-specific protease 3 OS=Homo sapiens GN=SENP3 PE=1 SV=2</t>
  </si>
  <si>
    <t>Serine/arginine repetitive matrix protein 2 OS=Homo sapiens GN=SRRM2 PE=1 SV=2</t>
  </si>
  <si>
    <t>SYTM_HUMAN</t>
  </si>
  <si>
    <t>TARS2</t>
  </si>
  <si>
    <t>Threonine--tRNA ligase, mitochondrial OS=Homo sapiens GN=TARS2 PE=1 SV=1</t>
  </si>
  <si>
    <t>TBX2_HUMAN</t>
  </si>
  <si>
    <t>TBX2</t>
  </si>
  <si>
    <t>T-box transcription factor TBX2 OS=Homo sapiens GN=TBX2 PE=1 SV=3</t>
  </si>
  <si>
    <t>TELO2_HUMAN</t>
  </si>
  <si>
    <t>TELO2</t>
  </si>
  <si>
    <t>Telomere length regulation protein TEL2 homolog OS=Homo sapiens GN=TELO2 PE=1 SV=2</t>
  </si>
  <si>
    <t>TLE1_HUMAN</t>
  </si>
  <si>
    <t>TLE1</t>
  </si>
  <si>
    <t>Transducin-like enhancer protein 1 OS=Homo sapiens GN=TLE1 PE=1 SV=2</t>
  </si>
  <si>
    <t>LIN41_HUMAN</t>
  </si>
  <si>
    <t>TRIM71</t>
  </si>
  <si>
    <t>E3 ubiquitin-protein ligase TRIM71 OS=Homo sapiens GN=TRIM71 PE=1 SV=1</t>
  </si>
  <si>
    <t>SYF1_HUMAN</t>
  </si>
  <si>
    <t>XAB2</t>
  </si>
  <si>
    <t>Pre-mRNA-splicing factor SYF1 OS=Homo sapiens GN=XAB2 PE=1 SV=2</t>
  </si>
  <si>
    <t>List names</t>
  </si>
  <si>
    <t>number of elements</t>
  </si>
  <si>
    <t>Names</t>
  </si>
  <si>
    <t>total</t>
  </si>
  <si>
    <t>POLA1</t>
  </si>
  <si>
    <t>DNA polymerase alpha catalytic subunit</t>
  </si>
  <si>
    <t>DPOLA_HUMAN*</t>
  </si>
  <si>
    <t>DNA polymerase alpha 2, accessory subunit</t>
  </si>
  <si>
    <t>POLA2</t>
  </si>
  <si>
    <t>RPA2</t>
  </si>
  <si>
    <t>Replication protein A 32 kDa subunit</t>
  </si>
  <si>
    <t>DPOA2_HUMAN*</t>
  </si>
  <si>
    <t>RFA2_HUMAN*</t>
  </si>
  <si>
    <t>Western</t>
  </si>
  <si>
    <t xml:space="preserve">Western </t>
  </si>
  <si>
    <t>Molecular Weight (kDa)</t>
  </si>
  <si>
    <t>SV40LT- ETOPOSIDE -Spectral Count</t>
  </si>
  <si>
    <t>SV40LT  Control Spectral Count</t>
  </si>
  <si>
    <t>RPS26</t>
  </si>
  <si>
    <t>CRYAA</t>
  </si>
  <si>
    <t xml:space="preserve">elements (Gene IDs) </t>
  </si>
  <si>
    <t>Approved Symbol</t>
  </si>
  <si>
    <t xml:space="preserve">Approved Name </t>
  </si>
  <si>
    <t>Input/  Previous/Alias/Names</t>
  </si>
  <si>
    <t xml:space="preserve">Location </t>
  </si>
  <si>
    <t>Direction Effect</t>
  </si>
  <si>
    <t>Mechanism</t>
  </si>
  <si>
    <t>Interaction info-PMID:</t>
  </si>
  <si>
    <t>Methods</t>
  </si>
  <si>
    <t>Notes/ Cell Line/Tissue</t>
  </si>
  <si>
    <t>SV40LT - Control-Spectral Count</t>
  </si>
  <si>
    <t>SV40LT- ETOPOSIDE-Spectral Count</t>
  </si>
  <si>
    <t>ATM</t>
  </si>
  <si>
    <t>ATM serine/threonine kinase</t>
  </si>
  <si>
    <t>ATM, ATA
ATDC, ATC
ATD, TEL1
TELO1</t>
  </si>
  <si>
    <t>11q22.3</t>
  </si>
  <si>
    <t>Incoming Activation</t>
  </si>
  <si>
    <t>Phosphorylation</t>
  </si>
  <si>
    <t>phospho-specific antibody recognizing the major ATM phosphorylation site in CREB cross-reacts with SV40 large tumor antigen (LTag),</t>
  </si>
  <si>
    <t>Serine-protein kinase ATM phosphorylates Large T antigen (SV40) and increases its activity. The  phosphorylation site in LTag recognized by phospho-CREB antibody was mapped to Ser-120. Cells: African green monkey CV1</t>
  </si>
  <si>
    <t>BAG2</t>
  </si>
  <si>
    <t>BAG cochaperone 2</t>
  </si>
  <si>
    <t xml:space="preserve">BAG2,  BCL2 associated athanogene 2 </t>
  </si>
  <si>
    <t>6p12.1</t>
  </si>
  <si>
    <t>Outgoing Unspecified</t>
  </si>
  <si>
    <t>Binding</t>
  </si>
  <si>
    <t>multidimensional protein identification technology</t>
  </si>
  <si>
    <t>BAG2(BAG-2) is a SV40 LT-interacting protein</t>
  </si>
  <si>
    <t>BAG3</t>
  </si>
  <si>
    <t>BAG cochaperone 3</t>
  </si>
  <si>
    <t>BAG3,  BCL2 associated athanogene 3</t>
  </si>
  <si>
    <t>10q26.11</t>
  </si>
  <si>
    <t>BRAP</t>
  </si>
  <si>
    <t>BRCA1 associated protein</t>
  </si>
  <si>
    <t>BRAP2, RNF52, IMP, impedes mitogenic signal propagation</t>
  </si>
  <si>
    <t xml:space="preserve">12q24.12 </t>
  </si>
  <si>
    <t>Incoming Inhibition</t>
  </si>
  <si>
    <t>20040518, 23093934</t>
  </si>
  <si>
    <t>Confocal laser scanning microscopy, IP/ Western blot; multidimensional protein identification technology</t>
  </si>
  <si>
    <t>The BRCA-1 binding protein BRAP2(BRAP) inhibits nuclear import of SV40 viral protein, dependent on phosphorylation flanking the nuclear localization signal.</t>
  </si>
  <si>
    <t>BUB1</t>
  </si>
  <si>
    <t>BUB1 mitotic checkpoint serine/threonine kinase</t>
  </si>
  <si>
    <t>BUB1, BUB1L
hBUB1
BUB1A</t>
  </si>
  <si>
    <t>2q13</t>
  </si>
  <si>
    <t xml:space="preserve"> 18922873, 14732683</t>
  </si>
  <si>
    <t xml:space="preserve">co-immunoprecipitation </t>
  </si>
  <si>
    <t>Large T antigen (SV40)  binding with  Bub1 and Bub3,  induces an overide of the spindle checkpoint, breaches genome integrity mechanisms, leading to DNA damage responses, p53 stabilization, and tetraploidy.</t>
  </si>
  <si>
    <t>CCDC77</t>
  </si>
  <si>
    <t>coiled-coil domain containing 77</t>
  </si>
  <si>
    <t>CCDC77, MGC13183</t>
  </si>
  <si>
    <t>12p13.33</t>
  </si>
  <si>
    <t xml:space="preserve">multidimensional protein identification technology. </t>
  </si>
  <si>
    <t>CCDC77 is a SV40 LT-interacting protein</t>
  </si>
  <si>
    <t>CCNA2</t>
  </si>
  <si>
    <t>Cyclin A2</t>
  </si>
  <si>
    <t>Cyclin A2, CCNA
CCN1</t>
  </si>
  <si>
    <t>4q27</t>
  </si>
  <si>
    <t>CCNA2(Cyclin A2) is a SV40 LT-interacting protein</t>
  </si>
  <si>
    <t>CDC73</t>
  </si>
  <si>
    <t>cell division cycle 73. Alias: Parafibromin</t>
  </si>
  <si>
    <t>Parafibromin C1orf28
HRPT2
HRPT1
parafibromin
FIHP</t>
  </si>
  <si>
    <t>1q31.2</t>
  </si>
  <si>
    <t>CDC73(Parafibromin) is a SV40 LT-interacting protein</t>
  </si>
  <si>
    <t xml:space="preserve">CDK1 </t>
  </si>
  <si>
    <t>cyclin dependent kinase 1</t>
  </si>
  <si>
    <t>CDK1 (p34), CDC28A
CDC2</t>
  </si>
  <si>
    <t>10q21.2</t>
  </si>
  <si>
    <t>Outgoing Activation</t>
  </si>
  <si>
    <t>Influence on expression</t>
  </si>
  <si>
    <t>reporter gene assay</t>
  </si>
  <si>
    <t>SV40-LT transactivated wild-type cdc2 promoter/reporter constructs in a dose-dependent manner, coinciding with an increase in endogenous cdc2 mRNA.</t>
  </si>
  <si>
    <t>CDK2</t>
  </si>
  <si>
    <t>cyclin dependent kinase 2</t>
  </si>
  <si>
    <t>12q13.2</t>
  </si>
  <si>
    <t>CDK2 is a SV40 LT-interacting protein</t>
  </si>
  <si>
    <t>FOS</t>
  </si>
  <si>
    <t>Fos proto-oncogene, AP-1 transcription factor subunit</t>
  </si>
  <si>
    <t>c-Fos, AP-1</t>
  </si>
  <si>
    <t>14q24.3</t>
  </si>
  <si>
    <t>mutation analysis, real-time reverse transcription pcr</t>
  </si>
  <si>
    <t>LArge T antigen (LT) increases mRNA expression of FOS(c-Fos) (c-fos). In  U2OS</t>
  </si>
  <si>
    <t>CREBBP</t>
  </si>
  <si>
    <t xml:space="preserve">CREB binding protein16p13.3 </t>
  </si>
  <si>
    <t>RTS, CBP, KAT3A, RSTS, Rubinstein-Taybi syndrome</t>
  </si>
  <si>
    <t>16p13.3</t>
  </si>
  <si>
    <t>Acetylation</t>
  </si>
  <si>
    <t>16767160, 16611888, 15254196</t>
  </si>
  <si>
    <t>Western Blotting, immunoprecipitation, cellular fractionation, Immunofluorescence</t>
  </si>
  <si>
    <t>The CBP acetyltransferase acetylates T-Ag(Large T antigen (SV40)) . Acetylation destabilizes T-Ag(Large T antigen (SV40)) and regulates the transforming activity of T-Ag(Large T antigen (SV40)) in NIH3T3 cells.</t>
  </si>
  <si>
    <t>CTR9</t>
  </si>
  <si>
    <t>CTR9 homolog, Paf1/RNA polymerase II complex component</t>
  </si>
  <si>
    <t>SH2BP1, KIAA0155
TSBP
p150TSP</t>
  </si>
  <si>
    <t>11p15.4</t>
  </si>
  <si>
    <t>CTR9 is a SV40 LT-interacting protein</t>
  </si>
  <si>
    <t>Cortactin</t>
  </si>
  <si>
    <t xml:space="preserve">EMS1,  ems1 sequence (mammary tumor and squamous cell carcinoma-associated (p80/85 src substrate) </t>
  </si>
  <si>
    <t>11q13.3</t>
  </si>
  <si>
    <t>CTTN is a SV40 LT-interacting protein</t>
  </si>
  <si>
    <t>CUEDC1</t>
  </si>
  <si>
    <t>CUE domain containing 1</t>
  </si>
  <si>
    <t>17q22</t>
  </si>
  <si>
    <t>CUEDC1 is a SV40 LT-interacting protein</t>
  </si>
  <si>
    <t>Cullin 1</t>
  </si>
  <si>
    <t xml:space="preserve">Cullin </t>
  </si>
  <si>
    <t>7q36.1</t>
  </si>
  <si>
    <t>CUL 1(Cullin 1) is a SV40 LT-interacting protein</t>
  </si>
  <si>
    <t>CUL7</t>
  </si>
  <si>
    <t>Cullin 7</t>
  </si>
  <si>
    <t xml:space="preserve">Cullin 7,  KIAA0076 </t>
  </si>
  <si>
    <t>6p21.1</t>
  </si>
  <si>
    <t>Outgoing Inhibition</t>
  </si>
  <si>
    <t>western blot, coimmunoprecipitation, mutation analysis, ubiquitination assay, in vitro</t>
  </si>
  <si>
    <t>LArge T antigen (LT) binds to residues 1391–1698 in C terminus of CUL7(Cullin7) and inhibits in Vitro Ubiquitination and degradation</t>
  </si>
  <si>
    <t>CUL9</t>
  </si>
  <si>
    <t xml:space="preserve">cullin 9. Alias: parkin-like cytoplasmic p53 binding protein </t>
  </si>
  <si>
    <t>H7AP1
KIAA0708
PARC, parkin-like cytoplasmic p53 binding protein</t>
  </si>
  <si>
    <t>CUL9 (PARC) is a SV40 LT-interacting protein. Cytoplasmic anchor protein in p53/TP53-associated protein complex</t>
  </si>
  <si>
    <t>DEAH-box helicase 15</t>
  </si>
  <si>
    <t>DDX15, HRH2
DBP1
PRP43
PrPp43p
PRPF43</t>
  </si>
  <si>
    <t>4p15.2</t>
  </si>
  <si>
    <t>DHX15 is a SV40 LT-interacting protein</t>
  </si>
  <si>
    <t>DExH-box helicase 9</t>
  </si>
  <si>
    <t>DDX9, LKP, RHA, RNA helicase A</t>
  </si>
  <si>
    <t>1q25.3</t>
  </si>
  <si>
    <t>DHX9(DDX9) is a SV40 LT-interacting protein</t>
  </si>
  <si>
    <t>DIP2B</t>
  </si>
  <si>
    <t>disco interacting protein 2 homolog B</t>
  </si>
  <si>
    <t>DIP2B, KIAA1463
FLJ34278</t>
  </si>
  <si>
    <t>12q13.12</t>
  </si>
  <si>
    <t>DIP2B is a SV40 LT-interacting protein</t>
  </si>
  <si>
    <t>DNAJA1</t>
  </si>
  <si>
    <t>DnaJ heat shock protein family (Hsp40) member A1</t>
  </si>
  <si>
    <t>Hdj-2, HSJ2, HSPF4, hdj-2
dj-2, NEDD7</t>
  </si>
  <si>
    <t>9p21.1</t>
  </si>
  <si>
    <t>pull down, coimmunoprecipitation</t>
  </si>
  <si>
    <t>Large T antigen(Large T antigen (SV40)) directly interacts with DJ2 and enhances its activity. COS7, NIH 3T3 Cell</t>
  </si>
  <si>
    <t>DNAJB4</t>
  </si>
  <si>
    <t>DnaJ heat shock protein family (Hsp40) member B4</t>
  </si>
  <si>
    <t>HLJ1, DnaJ (Hsp40) homolog, subfamily B, member 4</t>
  </si>
  <si>
    <t>1p31.1</t>
  </si>
  <si>
    <t>DNAJB4 is a SV40 LT-interacting protein</t>
  </si>
  <si>
    <t>DOCK7</t>
  </si>
  <si>
    <t>dedicator of cytokinesis 7</t>
  </si>
  <si>
    <t>DOCK7, KIAA1771
ZIR2</t>
  </si>
  <si>
    <t>1p31.3</t>
  </si>
  <si>
    <t>DOCK7 is a SV40 LT-interacting protein</t>
  </si>
  <si>
    <t>DYNLL2</t>
  </si>
  <si>
    <t>dynein light chain LC8-type 2</t>
  </si>
  <si>
    <t>DLC2 (Dynein LC8b), MGC17810
Dlc2, DNCL1B, RSPH22</t>
  </si>
  <si>
    <t>DYNLL2 is a SV40 LT-interacting protein</t>
  </si>
  <si>
    <t>E2F1</t>
  </si>
  <si>
    <t>E2F transcription factor 1</t>
  </si>
  <si>
    <t>RBBP3, RBP3</t>
  </si>
  <si>
    <t>20q11.22</t>
  </si>
  <si>
    <t>Incoming Unspecified</t>
  </si>
  <si>
    <t>E2F1 binds preferentially RB1 in a cell-cycle dependent manner. It can mediate both cell proliferation and TP53/p53-dependent apoptosis.</t>
  </si>
  <si>
    <t>E2F3</t>
  </si>
  <si>
    <t>E2F transcription factor 3</t>
  </si>
  <si>
    <t>6p22.3</t>
  </si>
  <si>
    <t>E2F3 is a SV40 LT-interacting protein</t>
  </si>
  <si>
    <t>E2F4</t>
  </si>
  <si>
    <t>E2F transcription factor 4</t>
  </si>
  <si>
    <t>E2F-4, E2F transcription factor 4, p107/p130-binding</t>
  </si>
  <si>
    <t>16q22.1</t>
  </si>
  <si>
    <t>E2F4 is a SV40 LT-interacting protein</t>
  </si>
  <si>
    <t>EDNRA</t>
  </si>
  <si>
    <t>endothelin receptor type A</t>
  </si>
  <si>
    <t>EDNRA, ET-A
ETA-R
hET-AR</t>
  </si>
  <si>
    <t>4q31.22-q31.23</t>
  </si>
  <si>
    <t>receptor binding and reverse transcription (RT)-polymerase chain reaction (PCR) studies</t>
  </si>
  <si>
    <t>Large T antigen (SV40) decreases EDNRA mRNA expression</t>
  </si>
  <si>
    <t>EDNRB</t>
  </si>
  <si>
    <t>endothelin receptor type B</t>
  </si>
  <si>
    <t>EDNRB, HSCR2
HSCR, ETB</t>
  </si>
  <si>
    <t>13q22.3</t>
  </si>
  <si>
    <t>Large T antigen (SV40) decreases EDNRB mRNA expression</t>
  </si>
  <si>
    <t>EIF3CL</t>
  </si>
  <si>
    <t>eukaryotic translation initiation factor 3 subunit C like</t>
  </si>
  <si>
    <t>16p12.1</t>
  </si>
  <si>
    <t>The eIF-3 complex specifically targets and initiates translation of a subset of mRNAs involved in cell proliferation, including cell cycling, differentiation and apoptosis. EIF3CL is a SV40 LT-interacting protein</t>
  </si>
  <si>
    <t>EIF3L</t>
  </si>
  <si>
    <t>eukaryotic translation initiation factor 3 subunit L</t>
  </si>
  <si>
    <t>EIF3S6IP, EIF3EIP, EIF3S11, HSPC021, HSPC025</t>
  </si>
  <si>
    <t>22q13.1</t>
  </si>
  <si>
    <t>SV40 Large T antigen(Large T antigen (SV40)) binds to EIF3L(EIF3EIP) .</t>
  </si>
  <si>
    <t>EP300</t>
  </si>
  <si>
    <t>E1A binding protein p300</t>
  </si>
  <si>
    <t>p300, KAT3B</t>
  </si>
  <si>
    <t>22q13.2</t>
  </si>
  <si>
    <t>p300 covalently modifies Large T antigen (SV40) and inhibits it. The binding of p53 serves to modify SV40 LT by targeting CBP and p300 binding to direct the acetylation of SV40 LT.</t>
  </si>
  <si>
    <t>FAM111A</t>
  </si>
  <si>
    <t>FAM111 trypsin like peptidase A</t>
  </si>
  <si>
    <t>FLJ22794, KIAA1895</t>
  </si>
  <si>
    <t>11q12.1</t>
  </si>
  <si>
    <t>FAM111A functions as a host range restriction factor that is specifically targeted by SV40 LT.</t>
  </si>
  <si>
    <t>FBXW7</t>
  </si>
  <si>
    <t>F-box and WD repeat domain containing 7</t>
  </si>
  <si>
    <t>AGO, FLJ11071, SEL-10, SEL10, FBW7, FBX30, CDC4, FBXW6</t>
  </si>
  <si>
    <t>4q31.3</t>
  </si>
  <si>
    <t>23093934**, 30689667, 18094723, 16767160</t>
  </si>
  <si>
    <t xml:space="preserve">multidimensional protein identification technology; site-directed mutagenesis, coimmunoprecipitation, over expressed level; purification by affinity to an anti-acetylated-lysine antibody </t>
  </si>
  <si>
    <t xml:space="preserve">Large T antigen(Large T antigen (SV40)) binds to Fbw7α(WD40 domain). Mutation of Large T antigen decreases binding to Fbw7α. Cells :293A. Interaction of FBXW7 (coding for F-box/WD repeat-containing protein 7) and T antigen prevents acetylation of T antigen </t>
  </si>
  <si>
    <t>GNAI2</t>
  </si>
  <si>
    <t>G-protein alpha-i2</t>
  </si>
  <si>
    <t>GNAI2B, GIP</t>
  </si>
  <si>
    <t>GNAI2(G-protein alpha-i2) is a SV40 LT-interacting protein</t>
  </si>
  <si>
    <t>GPX8</t>
  </si>
  <si>
    <t>glutathione peroxidase 8 (putative)</t>
  </si>
  <si>
    <t>UNQ847, EPLA847</t>
  </si>
  <si>
    <t>5q11.2</t>
  </si>
  <si>
    <t>GPX8 is a SV40 LT-interacting protein</t>
  </si>
  <si>
    <t>GTF2B</t>
  </si>
  <si>
    <t>general transcription factor IIB</t>
  </si>
  <si>
    <t>TFIIB</t>
  </si>
  <si>
    <t>1p22.2</t>
  </si>
  <si>
    <t>pull down</t>
  </si>
  <si>
    <t>TF2B(TFIIB) (TFIIB) binds to Large T antigen(Large T antigen (SV40)) which speciﬁcally interfered with Large T antigen(Large T antigen (SV40)) ability to unwind the viral origin and hence to initiate SV40 replication</t>
  </si>
  <si>
    <t>HDAC1</t>
  </si>
  <si>
    <t>histone deacetylase 1</t>
  </si>
  <si>
    <t>HDAC1, RPD3L1, HD1
GON-10
KDAC1</t>
  </si>
  <si>
    <t>1p35.2-p35.1</t>
  </si>
  <si>
    <t>glutathione s tranferase tag, pull down</t>
  </si>
  <si>
    <t xml:space="preserve">Large T antigen(Large T antigen (SV40)) binds to histone deacetylase 1 and  this association represses CBP transcriptional activity. Histone acetylation/deacetylation balance in the cellular transformation mediated by oncoviral proteins. </t>
  </si>
  <si>
    <t>Deacetylation</t>
  </si>
  <si>
    <t xml:space="preserve">purification by affinity to an anti-acetylated-lysine antibody </t>
  </si>
  <si>
    <t>Histone deacetylase 1 with HDAC3 and SIRT1 bound and deacetylated T-Ag(Large T antigen (SV40)) . Acetylation destabilizes T-Ag(Large T antigen (SV40)) and regulates the transforming activity of T-Ag(Large T antigen (SV40)) in NIH3T3 cells.</t>
  </si>
  <si>
    <t>HDAC3</t>
  </si>
  <si>
    <t>histone deacetylase 3</t>
  </si>
  <si>
    <t>RPD3, HD3, RPD3-2, KDAC3</t>
  </si>
  <si>
    <t>5q31.3</t>
  </si>
  <si>
    <t>Histone deacetylase 3 along with HDAC1 and SIRT1 bound and deacetylated T-Ag(Large T antigen (SV40)) . Acetylation destabilizes T-Ag(Large T antigen (SV40)) and regulates the transforming activity of T-Ag(Large T antigen (SV40)) in NIH3T3 cells.</t>
  </si>
  <si>
    <t>heterogeneous nuclear ribonucleoprotein L</t>
  </si>
  <si>
    <t>hnRNP L, HNRPL</t>
  </si>
  <si>
    <t>19q13.2</t>
  </si>
  <si>
    <t>HNRNPL is a SV40 LT-interacting protein</t>
  </si>
  <si>
    <t>heat shock protein 90 alpha family class A member 1</t>
  </si>
  <si>
    <t>HSP90,HSPC1, HSPCA,
Hsp89,Hsp90
FLJ31884, HSP90N</t>
  </si>
  <si>
    <t>14q32.31</t>
  </si>
  <si>
    <t>HSP90 physically interacts with Large T antigen (SV40) and increases its activity</t>
  </si>
  <si>
    <t>HSPA1L</t>
  </si>
  <si>
    <t>heat shock protein family A (Hsp70) member 1 like</t>
  </si>
  <si>
    <t>HSPA1L, HSP70-HOM
hum70t</t>
  </si>
  <si>
    <t>6p21.33</t>
  </si>
  <si>
    <t>HSPA1L is a SV40 LT-interacting protein</t>
  </si>
  <si>
    <t>heat shock protein family A (Hsp70) member 4</t>
  </si>
  <si>
    <t>HSPA4, HS24/P52
HSPH2</t>
  </si>
  <si>
    <t>5q31.1</t>
  </si>
  <si>
    <t>HSPA4 is a SV40 LT-interacting protein</t>
  </si>
  <si>
    <t>heat shock protein family A (Hsp70) member 8</t>
  </si>
  <si>
    <t>HSC70, HSC71
HSP73
HSPA10</t>
  </si>
  <si>
    <t>11q24.1</t>
  </si>
  <si>
    <t>17760891, 9159391,  9234732, 10938100</t>
  </si>
  <si>
    <t>Western blotting, mutation disrupting interaction, coimmunoprecipitation</t>
  </si>
  <si>
    <t>HSC70 interacts with Large T antigen (SV40) via its J-domain promoting efficient viral DNA replication. U2OS</t>
  </si>
  <si>
    <t>HSPBP1</t>
  </si>
  <si>
    <t>HSPA (Hsp70) binding protein 1</t>
  </si>
  <si>
    <t>HSPBP1, FES1, hsp70 interacting protein</t>
  </si>
  <si>
    <t>19q13.42</t>
  </si>
  <si>
    <t>HSPBP1 is a SV40 LT-interacting protein</t>
  </si>
  <si>
    <t>HSPH1</t>
  </si>
  <si>
    <t>heat shock protein family H (Hsp110) member 1</t>
  </si>
  <si>
    <t>HSP105, HSP105B
KIAA0201
HSP105A
NY-CO-25</t>
  </si>
  <si>
    <t>13q12.3</t>
  </si>
  <si>
    <t>HSPH1 is a SV40 LT-interacting protein</t>
  </si>
  <si>
    <t>IDH3B</t>
  </si>
  <si>
    <t>isocitrate dehydrogenase (NAD(+)) 3 non-catalytic subunit beta</t>
  </si>
  <si>
    <t>IDH3B, RP46,  isocitrate dehydrogenase 3 (NAD+) beta</t>
  </si>
  <si>
    <t>20p13</t>
  </si>
  <si>
    <t>IDH3B is a SV40 LT-interacting protein</t>
  </si>
  <si>
    <t>IRS1</t>
  </si>
  <si>
    <t>insulin receptor substrate 1</t>
  </si>
  <si>
    <t>IRS-1</t>
  </si>
  <si>
    <t>2q36.3</t>
  </si>
  <si>
    <t>coimmunoprecipitation</t>
  </si>
  <si>
    <t>Immunoprecipitation studies showed that the known interaction between TAg(Large T antigen (SV40)) and IRS1(IRS-1) is significantly weakened by the K1 mutation. Cell line : SAOS-2</t>
  </si>
  <si>
    <t>KH-type splicing regulatory protein</t>
  </si>
  <si>
    <t>KHSRP, KSRP
FBP2
FUBP2,  FUSE binding protein 2</t>
  </si>
  <si>
    <t>19p13.3</t>
  </si>
  <si>
    <t>KHSRP is a SV40 LT-interacting protein</t>
  </si>
  <si>
    <t>KIN</t>
  </si>
  <si>
    <t>Kin17 DNA and RNA binding protein</t>
  </si>
  <si>
    <t>KIN17, Rts2, antigenic determinant of recA protein (mouse) homolog</t>
  </si>
  <si>
    <t>10p14</t>
  </si>
  <si>
    <t xml:space="preserve">Co-immunoprecipitation and immunoblotting protein extraction, Ni- chromatography purification Overlay blotting, </t>
  </si>
  <si>
    <t xml:space="preserve">DNA/RNA-binding protein KIN17  directly interacts with the simian virus 40 large T antigen and inhibits DNA replication. Human kin17 protein interacts with T antigen bound to the SV40 DNA origin of replication. Cellular response to damage. </t>
  </si>
  <si>
    <t>KPNA1</t>
  </si>
  <si>
    <t>karyopherin subunit alpha 1; Importin (karyopherin)-alpha</t>
  </si>
  <si>
    <t>SRP1, RCH2, NPI-1, IPOA5,  importin alpha 5</t>
  </si>
  <si>
    <t>3q21.1</t>
  </si>
  <si>
    <t>Transport</t>
  </si>
  <si>
    <t>16167204, 10336485</t>
  </si>
  <si>
    <t xml:space="preserve">quantitative native PAGE mobility shift assay </t>
  </si>
  <si>
    <t xml:space="preserve"> T-ag nuclear localisation sequence binds to the Imp alpha/beta (Importin subunit alpha-5/Importin subunit beta-1 heterodimer in NLS-dependent manner,</t>
  </si>
  <si>
    <t>KPNA3</t>
  </si>
  <si>
    <t>karyopherin subunit alpha 3</t>
  </si>
  <si>
    <t>Importin alpha 4, SRP1gamma
SRP4
hSRP1
IPOA4</t>
  </si>
  <si>
    <t>13q14.2</t>
  </si>
  <si>
    <t xml:space="preserve">KPNA3 is a SV40 LT-interacting protein. </t>
  </si>
  <si>
    <t>KPNA4</t>
  </si>
  <si>
    <t>Karyopherin alpha 4</t>
  </si>
  <si>
    <t>QIP1, SRP3
IPOA3, MGC12217
MGC26703, Importin alpha 3</t>
  </si>
  <si>
    <t>3q25.33</t>
  </si>
  <si>
    <t>23093934, 32641484</t>
  </si>
  <si>
    <t>multidimensional protein identification technology, coimmunoprecipitation, over expressed level</t>
  </si>
  <si>
    <t>T-antigen nuclear localization sequence (NLS) binds to the Importin superfamily of nuclear proteins specifically to the Karyopherin  alpha/beta heterodimer in NLS-dependent manner. KPNA4 is a SV40 LT-interacting protein. Large T antigen(Large T antigen (SV40))</t>
  </si>
  <si>
    <t>karyopherin subunit beta 1</t>
  </si>
  <si>
    <t>NTF97, IPOB, MGC2155, MGC2156, MGC2157, IMB1, Impnb, IPO1, Importin 1</t>
  </si>
  <si>
    <t>17q21.32</t>
  </si>
  <si>
    <t>11448961, 16167204, 9891055</t>
  </si>
  <si>
    <t xml:space="preserve">T-antigen nuclear localization sequence (NLS) binds to the Importin superfamily of nuclear proteins specifically to the Karyopherin  alpha/beta heterodimer in NLS-dependent manner. </t>
  </si>
  <si>
    <t>LPCAT1</t>
  </si>
  <si>
    <t>lysophosphatidylcholine acyltransferase 1</t>
  </si>
  <si>
    <t xml:space="preserve">FLJ12443, AGPAT9, AGPAT10, AYTL2, acyltransferase like 2 </t>
  </si>
  <si>
    <t>5p15.33</t>
  </si>
  <si>
    <t>LPCAT1 is a SV40 LT-interacting protein</t>
  </si>
  <si>
    <t>minichromosome maintenance complex component 4</t>
  </si>
  <si>
    <t>CDC21, 
CDC54
hCdc21
P1-Cdc21
MGC33310,  DNA replication licensing factor MCM4</t>
  </si>
  <si>
    <t>8q11.21</t>
  </si>
  <si>
    <t>Acts as component of the MCM2-7 complex (MCM complex) which is the putative replicative helicase essential for 'once per cell cycle' DNA replication initiation and elongation in eukaryotic cells. MCM4 is a SV40 LT-interacting protein</t>
  </si>
  <si>
    <t>MCM6</t>
  </si>
  <si>
    <t>minichromosome maintenance complex component 6</t>
  </si>
  <si>
    <t>Mis5, MIS5 homolog (S.pombe)</t>
  </si>
  <si>
    <t>2q21.3</t>
  </si>
  <si>
    <t xml:space="preserve"> Putative replicative helicase essential for 'once per cell cycle' DNA replication initiation and elongation in eukaryotic cells.MCM6 is a SV40 LT-interacting protein</t>
  </si>
  <si>
    <t>MDM2</t>
  </si>
  <si>
    <t>MDM2 proto-oncogene</t>
  </si>
  <si>
    <t>HDM2,
MGC5370, mouse double minute 2, human homolog of; p53-binding protein</t>
  </si>
  <si>
    <t>12q15</t>
  </si>
  <si>
    <t>coimmunoprecipitation, mutation analysis</t>
  </si>
  <si>
    <t>E3 ubiquitin-protein ligase Mdm2  amino acid 225-155 binds to Large T antigen. Inhibits p53/TP53- and p73/TP73-mediated cell cycle arrest and apoptosis by binding its transcriptional activation domain.</t>
  </si>
  <si>
    <t>MON1B</t>
  </si>
  <si>
    <t>MON1 homolog B, secretory trafficking associated</t>
  </si>
  <si>
    <t xml:space="preserve">SAND2, HSRG1, KIAA0872, MON1 secretory trafficking family member B </t>
  </si>
  <si>
    <t>16q23.1</t>
  </si>
  <si>
    <t>yeast two-hybrid assay and bimolecular fluorescence complementation (BiFC) assay</t>
  </si>
  <si>
    <t>Vacuolar fusion protein MON1 homolog B (MON1B) physically interacts with Large T antigen (SV40) and decreases its activity</t>
  </si>
  <si>
    <t>MRE11 homolog, double strand break repair nuclease</t>
  </si>
  <si>
    <t>MRE11, ATLD, MRE11A, MRE11 homolog A, double strand break repair nuclease</t>
  </si>
  <si>
    <t>11q21</t>
  </si>
  <si>
    <t>Western blotting, coimmunoprecipitation</t>
  </si>
  <si>
    <t>Large T antigen (SV40) binds MRE11.cell line: HEK293 C</t>
  </si>
  <si>
    <t>MYO6</t>
  </si>
  <si>
    <t>Myosin VI</t>
  </si>
  <si>
    <t>Myosin VI, DFNA22, DFNB37, KIAA0389,  deafness, autosomal recessive 37</t>
  </si>
  <si>
    <t>6q14.1</t>
  </si>
  <si>
    <t>MYO6(Myosin VI) is a SV40 LT-interacting protein</t>
  </si>
  <si>
    <t>NBN</t>
  </si>
  <si>
    <t>Nibrin</t>
  </si>
  <si>
    <t>Nibrin, NBS
NBS1, ATV
AT-V2, AT-V1, Nijmegen breakage syndrome 1 (nibrin)</t>
  </si>
  <si>
    <t>8q21.3</t>
  </si>
  <si>
    <t>Immunoprecipitation for binding. Function confirmed by FISH analysis</t>
  </si>
  <si>
    <t>Large T antigen (SV40) physically interacts with Nibrin. Contributes to proper DNA replication and maintenance of genome stability</t>
  </si>
  <si>
    <t>nucleolin</t>
  </si>
  <si>
    <t>C23, Nsr1</t>
  </si>
  <si>
    <t>2q37.1</t>
  </si>
  <si>
    <t>12634843, 10811822</t>
  </si>
  <si>
    <t>far-western overlay blot analysis</t>
  </si>
  <si>
    <t>Nucleolin physically interacts with Large T antigen (SV40) and increases its activity</t>
  </si>
  <si>
    <t>NDUFA4</t>
  </si>
  <si>
    <t>NDUFA4 mitochondrial complex associated</t>
  </si>
  <si>
    <t>NDUFA4, MLRQ
CI-9k, COXFA4
MRCAF1, MISTR1, complex I 9kDa subunit</t>
  </si>
  <si>
    <t>7p21.3</t>
  </si>
  <si>
    <t>NDUFA4 is a SV40 LT-interacting protein</t>
  </si>
  <si>
    <t>NDUFS2</t>
  </si>
  <si>
    <t>NADH:ubiquinone oxidoreductase core subunit S2</t>
  </si>
  <si>
    <t>NDUFS2, CI-49, complex I 49kDa subunit</t>
  </si>
  <si>
    <t>1q23.3</t>
  </si>
  <si>
    <t>NDUFS2 is a SV40 LT-interacting protein</t>
  </si>
  <si>
    <t>NOL6</t>
  </si>
  <si>
    <t>nucleolar protein 6</t>
  </si>
  <si>
    <t>NOL6, bA311H10.1
Nrap, FLJ21959
MGC14896
MGC14921
MGC20838, UTP22</t>
  </si>
  <si>
    <t>9p13.3</t>
  </si>
  <si>
    <t>NOL6 is a SV40 LT-interacting protein</t>
  </si>
  <si>
    <t>Nucleophosmin</t>
  </si>
  <si>
    <t xml:space="preserve">B23, NPM, Numatrin, </t>
  </si>
  <si>
    <t>5q35.1</t>
  </si>
  <si>
    <t>NPM1 is a SV40 LT-interacting protein</t>
  </si>
  <si>
    <t>NSMCE4A</t>
  </si>
  <si>
    <t>NSE4 homolog A, SMC5-SMC6 complex component</t>
  </si>
  <si>
    <t>FLJ20003
bA500G22.3
NSE4A, C10orf86</t>
  </si>
  <si>
    <t>10q26.13</t>
  </si>
  <si>
    <t>NSMCE4A is a SV40 LT-interacting protein</t>
  </si>
  <si>
    <t>NUP50</t>
  </si>
  <si>
    <t>nucleoporin 50</t>
  </si>
  <si>
    <t xml:space="preserve">NPAP60L,  nucleoporin 50kDa </t>
  </si>
  <si>
    <t>22q13.31</t>
  </si>
  <si>
    <t>NUP50 is a SV40 LT-interacting protein</t>
  </si>
  <si>
    <t>OSGEP</t>
  </si>
  <si>
    <t>O-sialoglycoprotein endopeptidase</t>
  </si>
  <si>
    <t>OSGEP, PRSMG1
GCPL1
OSGEP1
KAE1
TCS3</t>
  </si>
  <si>
    <t>14q11.2</t>
  </si>
  <si>
    <t>OSGEP is a SV40 LT-interacting protein</t>
  </si>
  <si>
    <t>PAF1</t>
  </si>
  <si>
    <t>PAF1 homolog, Paf1/RNA polymerase II complex component</t>
  </si>
  <si>
    <t>PAF1, PD2
F23149_1
FLJ11123</t>
  </si>
  <si>
    <t>PAF1 is a SV40 LT-interacting protein</t>
  </si>
  <si>
    <t>PARK7</t>
  </si>
  <si>
    <t>Parkinsonism associated deglycase</t>
  </si>
  <si>
    <t>DJ-1, DJ1
GATD2</t>
  </si>
  <si>
    <t>1p36.23</t>
  </si>
  <si>
    <t>LT SV40 physically interacts with DJ-1</t>
  </si>
  <si>
    <t>phosphofructokinase, muscle</t>
  </si>
  <si>
    <t>PFKM, PFK-1
PPP1R122, PFKX</t>
  </si>
  <si>
    <t>12q13.11</t>
  </si>
  <si>
    <t>PFKM is a SV40 LT-interacting protein</t>
  </si>
  <si>
    <t>PLOD3</t>
  </si>
  <si>
    <t>procollagen-lysine,2-oxoglutarate 5-dioxygenase 3</t>
  </si>
  <si>
    <t>PLOD3, LH3,  lysyl hydroxlase 3</t>
  </si>
  <si>
    <t>7q22.1</t>
  </si>
  <si>
    <t>PLOD3 is a SV40 LT-interacting protein</t>
  </si>
  <si>
    <t>DNA polymerase alpha 1, catalytic subunit</t>
  </si>
  <si>
    <t>POLA, NSX</t>
  </si>
  <si>
    <t>Xp22.11-p21.3</t>
  </si>
  <si>
    <t>Incoming inhibition</t>
  </si>
  <si>
    <t xml:space="preserve">Binding </t>
  </si>
  <si>
    <t>reconstruction studies, DNA unwinding</t>
  </si>
  <si>
    <t>Catalytic subunit of the DNA polymerase alpha complex (also known as the alpha DNA polymerase-primase complex) plays an essential role in the initiation of DNA synthesis. During the S phase of the cell cycle, the DNA polymerase alpha complex (composed of a catalytic subunit POLA1, a regulatory subunit POLA2 and two primase subunits PRIM1 and PRIM2) is recruited to DNA at the replicative forks via direct interactions with MCM10 and WDHD1.</t>
  </si>
  <si>
    <t>POLD1</t>
  </si>
  <si>
    <t>DNA polymerase delta 1, catalytic subunit</t>
  </si>
  <si>
    <t>POLD, CDC2</t>
  </si>
  <si>
    <t>19q13.3</t>
  </si>
  <si>
    <t>1671044, 9191022</t>
  </si>
  <si>
    <t>Cell-free system mimicking SV40 replication in vivo. DNA Replication assays.</t>
  </si>
  <si>
    <t>As the catalytic component of the trimeric (Pol-delta3 complex) and tetrameric DNA polymerase delta complexes (Pol-delta4 complex), plays a crucial role in high fidelity genome replication, including in lagging strand synthesis, and repair.</t>
  </si>
  <si>
    <t>PRIM1</t>
  </si>
  <si>
    <t>DNA primase subunit 1</t>
  </si>
  <si>
    <t>primase, DNA, polypeptide 1 (49kDa)</t>
  </si>
  <si>
    <t>12q13.3</t>
  </si>
  <si>
    <t>The primase subunit of the polymerase alpha complex initiates DNA synthesis by oligomerising short RNA primers on both leading and lagging strands. These primers are initially extended by the polymerase alpha catalytic subunit and subsequently transferred to polymerase delta and polymerase epsilon for processive synthesis on the lagging and leading strand, respectively.</t>
  </si>
  <si>
    <t>POP1</t>
  </si>
  <si>
    <t>POP1 homolog, ribonuclease P/MRP subunit</t>
  </si>
  <si>
    <t xml:space="preserve">POP1,  processing of precursors 1 </t>
  </si>
  <si>
    <t>8q22.2</t>
  </si>
  <si>
    <t>POP1(POP1 (RNase P/MRP subunit)) is a SV40 LT-interacting protein</t>
  </si>
  <si>
    <t>PRDX5</t>
  </si>
  <si>
    <t>peroxiredoxin 5</t>
  </si>
  <si>
    <t>PRDX5, ACR1
AOEB166
MGC142285, PRXV
PMP20,B166 ,PRDX6
PLP,SBBI10,MGC117264, MGC142283</t>
  </si>
  <si>
    <t>11q13.1</t>
  </si>
  <si>
    <t>PRDX5 is a SV40 LT-interacting protein</t>
  </si>
  <si>
    <t>RAD50</t>
  </si>
  <si>
    <t>RAD50 double strand break repair protein</t>
  </si>
  <si>
    <t xml:space="preserve">Rad50, hRad50
RAD50-2, RAD50 homolog, double strand break repair protein </t>
  </si>
  <si>
    <t>DNA Repair Protein. Component of the MRN complex contributing to proper double-strand break repair. Large T antigen (SV40) binds Rad50. Cell line : HEK293T</t>
  </si>
  <si>
    <t>RAE1</t>
  </si>
  <si>
    <t>ribonucleic acid export 1</t>
  </si>
  <si>
    <t>RAE1, Mnrp41
Gle2</t>
  </si>
  <si>
    <t>20q13.31</t>
  </si>
  <si>
    <t>RAE codes for mRNA export factor, that is a SV40 LT-interacting protein</t>
  </si>
  <si>
    <t>RANBP2</t>
  </si>
  <si>
    <t>RAN binding protein 2. Alias: nucleoporin 358</t>
  </si>
  <si>
    <t>ANE1, NUP358
ADANE,  nucleoporin 358</t>
  </si>
  <si>
    <t>E3 SUMO-protein ligase RanBP2 is a SV40 LT-interacting protein</t>
  </si>
  <si>
    <t>RB1</t>
  </si>
  <si>
    <t>RB transcriptional corepressor 1</t>
  </si>
  <si>
    <t xml:space="preserve"> RB, PPP1R130, OSRC, retinoblastoma 1</t>
  </si>
  <si>
    <t>23514892, 24371076,  19505649</t>
  </si>
  <si>
    <t>Binding of T-antigen to pRb promotes the activation of the E2F family of transcription factors, which induce the expression of cellular genes required for S phase.</t>
  </si>
  <si>
    <t xml:space="preserve">RBL1 </t>
  </si>
  <si>
    <t>RB transcriptional corepressor like 1</t>
  </si>
  <si>
    <t>p107, cp107, PRB1, retinoblastoma-like 1</t>
  </si>
  <si>
    <t>20q11.23</t>
  </si>
  <si>
    <t>23093934, 24371076,  19505649, 16936748</t>
  </si>
  <si>
    <t>The LXCXE motif (residues 103–107) binds to the retinoblastoma family of proteins RB (RB1), p107 (RBL1) and p130 (RBL2) to promote cell cycle entry.</t>
  </si>
  <si>
    <t xml:space="preserve">RBL2 </t>
  </si>
  <si>
    <t>RB transcriptional corepressor like 2</t>
  </si>
  <si>
    <t>Rb2, p130,  retinoblastoma-like 2</t>
  </si>
  <si>
    <t>16q12.2</t>
  </si>
  <si>
    <t>23093934, 24371076,  19505649, 16936749, 9488456</t>
  </si>
  <si>
    <t>RBL2(p130) is a SV40 LT-interacting protein. SV40 LT interaction with p130 (RBL2) disrupts the DREAM complex leading to cell cycle entry and increased FAM111A expression.</t>
  </si>
  <si>
    <t>RBM14</t>
  </si>
  <si>
    <t>RNA binding motif protein 14</t>
  </si>
  <si>
    <t>RBM14, SIP, SYTIP1
COAA, DKFZp779J0927,  coactivator activator</t>
  </si>
  <si>
    <t>11q13.2</t>
  </si>
  <si>
    <t>RBM14 is a SV40 LT-interacting protein</t>
  </si>
  <si>
    <t>RPA1</t>
  </si>
  <si>
    <t>replication protein A1</t>
  </si>
  <si>
    <t xml:space="preserve">RPA1, REPA1, RPA70, HSSB
RF-A, RP-A, replication protein A1 (70kD) </t>
  </si>
  <si>
    <t>17p13.3</t>
  </si>
  <si>
    <t>23093934,  8381428,  27151292, 25706313</t>
  </si>
  <si>
    <t>Replication protein A 70 kDa DNA-binding subunit is a SV40 LT-interacting protein. Plays an essential roles in DNA replication</t>
  </si>
  <si>
    <t>replication protein A2</t>
  </si>
  <si>
    <t>RPA2,  replication protein A2 (32kD)</t>
  </si>
  <si>
    <t>1p35.3</t>
  </si>
  <si>
    <t>Affinity chromatography and NMR</t>
  </si>
  <si>
    <t>Large T antigen (SV40) physically interacts with RPA2 and increases its activity</t>
  </si>
  <si>
    <t>ribosomal protein L12</t>
  </si>
  <si>
    <t>L12</t>
  </si>
  <si>
    <t>9q33.3</t>
  </si>
  <si>
    <t>RPL12 codes for a 60S ribosomal protein L12  is a SV40 LT-interacting protein</t>
  </si>
  <si>
    <t>ribosomal protein L13</t>
  </si>
  <si>
    <t>D16S444E
BBC1, L13</t>
  </si>
  <si>
    <t>16q24.3</t>
  </si>
  <si>
    <t>RPL13 codes a 60S ribosomal protein L13 is a SV40 LT-interacting protein</t>
  </si>
  <si>
    <t>RPL19</t>
  </si>
  <si>
    <t>ribosomal protein L19</t>
  </si>
  <si>
    <t>L19, FLJ27452,
MGC71997,
DKFZp779D216</t>
  </si>
  <si>
    <t>17q12</t>
  </si>
  <si>
    <t>RPL19 codes for a 60S ribosomal protein L19 that is a SV40 LT-interacting protein</t>
  </si>
  <si>
    <t>ribosomal protein lateral stalk subunit P0</t>
  </si>
  <si>
    <t>LP0, PRLP0, P0
L10E, RPP0, neutral ribosomal phosphoprotein P0</t>
  </si>
  <si>
    <t>12q24.23</t>
  </si>
  <si>
    <t>RPLP0 codes for a 60S acidic ribosomal protein P0 which  is a SV40 LT-interacting protein</t>
  </si>
  <si>
    <t>RFC4</t>
  </si>
  <si>
    <t>Replication factor C subunit 4</t>
  </si>
  <si>
    <t>A1, RFC37</t>
  </si>
  <si>
    <t>3q27.3</t>
  </si>
  <si>
    <t>Incoming  Unspecified</t>
  </si>
  <si>
    <t>Preparation of SV40 minichromosomes</t>
  </si>
  <si>
    <t>The elongation of primed DNA templates by DNA polymerase delta and DNA polymerase epsilon requires the accessory proteins proliferating cell nuclear antigen (PCNA) and replication factor C (RFC). RFC, also named activator 1, is a protein complex consisting of five distinct subunits of 140, 40, 38, 37, and 36 kD. This gene encodes the 37 kD subunit which forms the core complex with the 36 and 40 kDa subunits</t>
  </si>
  <si>
    <t>RPS21</t>
  </si>
  <si>
    <t>ribosomal protein S21</t>
  </si>
  <si>
    <t xml:space="preserve">S21, 8.2 kDa differentiation factor </t>
  </si>
  <si>
    <t>20q13.33</t>
  </si>
  <si>
    <t>RPS21 codes for 40S ribosomal protein S21 that interacts with SV40 LT</t>
  </si>
  <si>
    <t>SDF2</t>
  </si>
  <si>
    <t>stromal cell derived factor 2</t>
  </si>
  <si>
    <t>SDF-2,  stromal cell-derived factor 2</t>
  </si>
  <si>
    <t>17q11.2</t>
  </si>
  <si>
    <t>SDF2 is a Stromal cell-derived factor 2  that interacts with SV40 LT</t>
  </si>
  <si>
    <t>SEC23 homolog B, COPII coat complex component</t>
  </si>
  <si>
    <t>CDAN2, CDA-II
CDAII, HEMPAS,  Sec23 (S. cerevisiae) homolog B</t>
  </si>
  <si>
    <t>20p11.23</t>
  </si>
  <si>
    <t>This protein transport protein Sec23B is a SV40 LT-interacting protein</t>
  </si>
  <si>
    <t>SIRT1</t>
  </si>
  <si>
    <t>Sirtuin1</t>
  </si>
  <si>
    <t>SIR2L1,  sirtuin (silent mating type information regulation 2, S. cerevisiae, homolog) 1</t>
  </si>
  <si>
    <t>10q21.3</t>
  </si>
  <si>
    <t>NAD-dependent protein deacetylase sirtuin-1 bound and deacetylated T-Ag(Large T antigen (SV40)) along with HDAC1 and HDAC3. Acetylation destabilizes T-Ag(Large T antigen (SV40)) and regulates the transforming activity of T-Ag(Large T antigen (SV40)) in NIH3T3 cells.</t>
  </si>
  <si>
    <t>SLC25A10</t>
  </si>
  <si>
    <t>solute carrier family 25 member 10</t>
  </si>
  <si>
    <t>DIC,  solute carrier family 25 (mitochondrial carrier; dicarboxylate transporter), member 10</t>
  </si>
  <si>
    <t>17q25.3</t>
  </si>
  <si>
    <t>SLC25A10 is a Mitochondrial dicarboxylate carrier and a SV40 LT-interacting protein</t>
  </si>
  <si>
    <t>SLIRP</t>
  </si>
  <si>
    <t>SRA stem-loop interacting RNA binding protein</t>
  </si>
  <si>
    <t>C14orf156, DC50,  chromosome 14 open reading frame 156</t>
  </si>
  <si>
    <t>SLIRP is a SRA stem-loop-interacting RNA-binding protein, mitochondrial , that interacts with SV40 LT</t>
  </si>
  <si>
    <t>SMC6</t>
  </si>
  <si>
    <t>structural maintenance of chromosomes 6</t>
  </si>
  <si>
    <t>SMC6L1; FLJ22116, SMC6 structural maintenance of chromosomes 6-like 1 (yeast)</t>
  </si>
  <si>
    <t>SMC6 codes a structural maintenance of chromosomes protein 6 that interacts wih SV40 LT</t>
  </si>
  <si>
    <t>SP1</t>
  </si>
  <si>
    <t>Sp1 transcription factor</t>
  </si>
  <si>
    <t>SP1, specificity protein 1</t>
  </si>
  <si>
    <t>12q13.13</t>
  </si>
  <si>
    <t>reporter gene assay, immunoblotting</t>
  </si>
  <si>
    <t xml:space="preserve">Large T antigen (SV40) physically interacts with SP1 and decreases its activity.  Saos-2 cells </t>
  </si>
  <si>
    <t>signal recognition particle 14</t>
  </si>
  <si>
    <t>ALURBP, 
MGC14326, homologous Alu RNA binding protein</t>
  </si>
  <si>
    <t>15q22</t>
  </si>
  <si>
    <t>A signal recognition particle 14 kDa protein that is a SV40 LT-interacting protein. SRP9, SRP14 and the Alu portion of the SRP RNA, constitutes the elongation arrest domain of SRP.</t>
  </si>
  <si>
    <t>SSR1</t>
  </si>
  <si>
    <t>signal sequence receptor subunit 1</t>
  </si>
  <si>
    <t>SSR-alpha, TRAPA,  signal sequence receptor, alpha</t>
  </si>
  <si>
    <t>6p24.3</t>
  </si>
  <si>
    <t>A translocon-associated protein subunit alpha  is a SV40 LT-interacting protein</t>
  </si>
  <si>
    <t>STUB1</t>
  </si>
  <si>
    <t>STIP1 homology and U-box containing protein 1</t>
  </si>
  <si>
    <t>CHIP, UBOX1,
SDCCAG7, HSPABP2
NY-CO-7</t>
  </si>
  <si>
    <t>STUB1 is a SV40 LT-interacting protein</t>
  </si>
  <si>
    <t>TACC2</t>
  </si>
  <si>
    <t>transforming acidic coiled-coil containing protein 2</t>
  </si>
  <si>
    <t>TACC2, AZU-1
ECTACC, transforming, acidic coiled-coil containing protein 2</t>
  </si>
  <si>
    <t>western blot, small interfering rna, immunoprecipitation</t>
  </si>
  <si>
    <t>T antigen interacts with and inhibits TACC2 function, leading to mitotic errors.</t>
  </si>
  <si>
    <t>TAF1A</t>
  </si>
  <si>
    <t>TATA-box binding protein associated factor, RNA polymerase I subunit A</t>
  </si>
  <si>
    <t>TAFI48, SL1</t>
  </si>
  <si>
    <t>1q41</t>
  </si>
  <si>
    <t>Western blotting, pull down</t>
  </si>
  <si>
    <t>TAFl110, TAFI48 and TBP interact with the amino-terminal region of Large T antigen (SV40) which is also required for stimulation of Pol I transcription. Cells: HeLa</t>
  </si>
  <si>
    <t>TAF1C</t>
  </si>
  <si>
    <t>TATA-box binding protein associated factor, RNA polymerase I subunit C</t>
  </si>
  <si>
    <t>TAFI110, TAFI95, SL1, MGC:39976</t>
  </si>
  <si>
    <t>16q24.1</t>
  </si>
  <si>
    <t xml:space="preserve"> coimmunoprecipitation, over expressed level</t>
  </si>
  <si>
    <t>TAFl110/TAF1C, TAFI48, and TBP  is a TATA box-binding protein-associated factor RNA polymerase I subunit C that interacts with the amino terminal region of  SV40 LT, also required for stimulation of Pol I transcription. Cells : HeLa</t>
  </si>
  <si>
    <t>TBP</t>
  </si>
  <si>
    <t>TATA-box binding protein</t>
  </si>
  <si>
    <t>TFIID, GTF2D1, SCA17</t>
  </si>
  <si>
    <t>6q27</t>
  </si>
  <si>
    <t>9203586, 9882311</t>
  </si>
  <si>
    <t>Western blotting, pull down, coimmunoprecipitation,  mutation analysis</t>
  </si>
  <si>
    <t>TAFl110, TAFI48, and TBP interact with the amino-terminal region of Large T antigen (SV40) which is also required for stimulation of Pol I transcription.  TBP region between 184-220 binds to 24 amino acid region 185-205 within the DNA binding domain of Large T antigen.</t>
  </si>
  <si>
    <t>TFAP2A</t>
  </si>
  <si>
    <t>transcription factor AP-2 alpha</t>
  </si>
  <si>
    <t>TFAP2
AP2TF, AP-2,
AP-2alpha</t>
  </si>
  <si>
    <t>direct physical interaction between the LT and AP-2 proteins.</t>
  </si>
  <si>
    <t xml:space="preserve">Large T antigen (SV40) increases AP-2A mRNA expression. SV40 transformed cells. AP-2 binds to regulatory elements within the
SV40 enhancer mediated by the RB protein and is important for mechanisms relating to viral transcription, replication,and packaging. </t>
  </si>
  <si>
    <t>TFDP1</t>
  </si>
  <si>
    <t>transcription factor Dp-1</t>
  </si>
  <si>
    <t>DP1, Dp-1
DRTF1, DILC</t>
  </si>
  <si>
    <t>13q34</t>
  </si>
  <si>
    <t>TFDP1(DP1) is a SV40 LT-interacting protein</t>
  </si>
  <si>
    <t>TJP1</t>
  </si>
  <si>
    <t>tight junction protein 1</t>
  </si>
  <si>
    <t xml:space="preserve">ZO-1, MGC133289
DKFZp686M05161, ZO-1,  zona occludens 1 </t>
  </si>
  <si>
    <t>15q13.1</t>
  </si>
  <si>
    <t>Tight junction protein ZO-1 is a SV40 LT-interacting protein</t>
  </si>
  <si>
    <t>TNKS1BP1</t>
  </si>
  <si>
    <t>tankyrase 1 binding protein 1</t>
  </si>
  <si>
    <t xml:space="preserve">TAB182, KIAA1741
FLJ45975,  tankyrase 1 binding protein 1, 182kDa </t>
  </si>
  <si>
    <t>23093934, 29593045</t>
  </si>
  <si>
    <t>A 182 kDa tankyrase-1-binding protein that is a SV40 LT-interacting protein. Cells 293FT</t>
  </si>
  <si>
    <t>TOM1</t>
  </si>
  <si>
    <t>target of myb1 membrane trafficking protein</t>
  </si>
  <si>
    <t>TOM1, target of myb1 (chicken) homolog</t>
  </si>
  <si>
    <t>22q12.3</t>
  </si>
  <si>
    <t>Target of Myb protein 1 coded by TOM1 is a SV40 LT-interacting protein</t>
  </si>
  <si>
    <t>TOP1</t>
  </si>
  <si>
    <t>DNA topoisomerase I</t>
  </si>
  <si>
    <t xml:space="preserve">TOP1,  Scl-70 antigen, topoisomerase (DNA) I </t>
  </si>
  <si>
    <t>20q12</t>
  </si>
  <si>
    <t>18702506, 12634843, 9512561, 10799598</t>
  </si>
  <si>
    <t>Primer synthesis  and DNA unwinding assays</t>
  </si>
  <si>
    <t>DNA topoisomerase I (topo I) is required for the proper initiation of simian virus 40 (SV40) DNA replication and this enzyme binds to SV40 large T antigen at two places, close to the N-terminal end and near the C-terminal end of the helicase domain. The major effects of topo I are to promote the synthesis of replicative intermediates and completed molecules.</t>
  </si>
  <si>
    <t>tumor protein p53</t>
  </si>
  <si>
    <t xml:space="preserve">p53, LFS1, Li-Fraumeni syndrome </t>
  </si>
  <si>
    <t>17p13.1</t>
  </si>
  <si>
    <t>Incoming Activation Outgoing Inhibition</t>
  </si>
  <si>
    <t>16611888,  1658353, 12774115, 8383212</t>
  </si>
  <si>
    <t>Cell fractionation, Western blotting; Cell fractionation, Western blotting</t>
  </si>
  <si>
    <t>The binding of cellular tumor antigen p53 serves to modify SV40 LT by targeting CBP and p300 binding to direct the acetylation of SV40 LT. LT binds to tumor suppressor P53 and reduces the expression of p53-responsive genes, leading to oncogenic transformation. Binding of LT to p53 and RB serves to inactivate their growth suppressing functions.</t>
  </si>
  <si>
    <t>TRMU</t>
  </si>
  <si>
    <t>tRNA mitochondrial 2-thiouridylase</t>
  </si>
  <si>
    <t>FLJ10140, MTO2, MTU1, TRMT</t>
  </si>
  <si>
    <t>The protein Mitochondrial tRNA-specific 2-thiouridylase 1 is a SV40 T- interacting protein</t>
  </si>
  <si>
    <t>TRPT1</t>
  </si>
  <si>
    <t>tRNA phosphotransferase 1</t>
  </si>
  <si>
    <t>MGC11134</t>
  </si>
  <si>
    <t>tRNA 2'-phosphotransferase 1 coded by TRPT1 is a SV40 LT-interacting protein</t>
  </si>
  <si>
    <t>TWF1</t>
  </si>
  <si>
    <t>twinfilin actin binding protein 1</t>
  </si>
  <si>
    <t>Twinfilin-1, PTK9, A6, protein tyrosine kinase 9</t>
  </si>
  <si>
    <t>12q12</t>
  </si>
  <si>
    <t>TWF1(Twinfilin) is a SV40 LT-interacting protein</t>
  </si>
  <si>
    <t>UBTF</t>
  </si>
  <si>
    <t>upstream binding transcription factor</t>
  </si>
  <si>
    <t>UBF, NOR-90
UBF1, UBF2</t>
  </si>
  <si>
    <t>17q21.31</t>
  </si>
  <si>
    <t>Western blotting, pull down, coimmunoprecipitation</t>
  </si>
  <si>
    <t>Nucleolar transcription factor 1 coded by UBTF interacts with Large T antigen (SV40). Cells : HeLa</t>
  </si>
  <si>
    <t>USP7</t>
  </si>
  <si>
    <t>ubiquitin specific peptidase 7</t>
  </si>
  <si>
    <t>HAUSP</t>
  </si>
  <si>
    <t>16p13.2</t>
  </si>
  <si>
    <t>23093934, 31801860</t>
  </si>
  <si>
    <t>multidimensional protein identification technology and pull down, over expressed level</t>
  </si>
  <si>
    <t>LT_SV40 binds to TRAF domain of Ubiquitin carboxyl-terminal hydrolase 7 (coded by USP7) in the presence of p53. Involved in transcription-coupled nucleotide excision repair  in DNA damage. Cell: PFSK-1</t>
  </si>
  <si>
    <t>WDR61</t>
  </si>
  <si>
    <t>WD repeat domain 61</t>
  </si>
  <si>
    <t>REC14</t>
  </si>
  <si>
    <t>15q25.1</t>
  </si>
  <si>
    <t>WDR61 codes for WD repeat-containing protein 61 which is a SV40 LT-interacting protein</t>
  </si>
  <si>
    <t>XRN2</t>
  </si>
  <si>
    <t>5'-3' exoribonuclease 2</t>
  </si>
  <si>
    <t>20p11.22</t>
  </si>
  <si>
    <t>XRN2 codes for 5'-3' exoribonuclease 2 which is a SV40 LT-interacting protein</t>
  </si>
  <si>
    <t>YBX2</t>
  </si>
  <si>
    <t xml:space="preserve">Y-box binding protein 2; Contrin </t>
  </si>
  <si>
    <t>MSY2, CSDA3, Contrin</t>
  </si>
  <si>
    <t>YBX2 is a SV40 LT-interacting protein</t>
  </si>
  <si>
    <t>ZBED4</t>
  </si>
  <si>
    <t>zinc finger BED-type containing 4</t>
  </si>
  <si>
    <t>KIAA0637</t>
  </si>
  <si>
    <t>22q13.33</t>
  </si>
  <si>
    <t>Zinc finger BED domain-containing protein 4  is a SV40 LT-interacting protein</t>
  </si>
  <si>
    <t>ZC3H18</t>
  </si>
  <si>
    <t>zinc finger CCCH-type containing 18</t>
  </si>
  <si>
    <t>NHN1</t>
  </si>
  <si>
    <t>16q24.2</t>
  </si>
  <si>
    <t>ZC3H18 is a SV40 LT-interacting protein</t>
  </si>
  <si>
    <t>Input files:</t>
  </si>
  <si>
    <t>Overall number of unique elements</t>
  </si>
  <si>
    <t>POLA1 TP53 SEC23B RPLP0 SRP14 RPL12 RPA2 KPNB1 NPM1 PFKM MRE11 HNRNPL NCL HSPA4 CTTN HSPA8 DHX15 MCM4 KHSRP HSP90AA1 RPL13 CUL1 DHX9</t>
  </si>
  <si>
    <t>FAM111A TACC2 RAE1 KIN NDUFS2 NBN STUB1 SLC25A10 CTR9 DYNLL2 CUL9 RPL19 KPNA4 EP300 WDR61 CCDC77 MON1B NSMCE4A TAF1A BRAP CREBBP PARK7 CUL7 GNAI2 PRIM1 DNAJB4 EDNRB TAF1C MCM6 YBX2 CUEDC1 TRPT1 DNAJA1 NDUFA4 KPNA3 HSPA1L HDAC1 DIP2B RBM14 MDM2 SIRT1 TFDP1 SP1 SLIRP BAG3 MYO6 POLD1 E2F4 ATM CDK1 FOS PAF1 USP7 EIF3CL RBL2 UBTF PRDX5 TJP1 TOM1 TWF1 RPA1 TNKS1BP1 TBP XRN2 DOCK7 EDNRA HSPBP1 IRS1 RANBP2 E2F1 RFC4 CCNA2 BAG2 PLOD3 NUP50 BUB1 RAD50 E2F3 LPCAT1 GTF2B NOL6 IDH3B KPNA1 RB1 CDC73 RBL1 EIF3L SDF2 POP1 GPX8 FBXW7 ZBED4 CDK2 ZC3H18 TFAP2A SSR1 SMC6 OSGEP TRMU RPS21 TOP1 HSPH1 HDAC3</t>
  </si>
  <si>
    <t xml:space="preserve">number of unique elements (Gene IDs) </t>
  </si>
  <si>
    <t>elements (Gene IDs)</t>
  </si>
  <si>
    <t>number of elements (Gene IDs)</t>
  </si>
  <si>
    <t>Overall number of unique elements (Gene IDs)</t>
  </si>
  <si>
    <t>SV40 LT-CONT</t>
  </si>
  <si>
    <t>SV40-LT_ETO</t>
  </si>
  <si>
    <t>1. SV40 LT-CONT</t>
  </si>
  <si>
    <t>2. SV40-LT_ETO</t>
  </si>
  <si>
    <t>RPS23</t>
  </si>
  <si>
    <t>H2AC20</t>
  </si>
  <si>
    <t>H2A clustered histone 20</t>
  </si>
  <si>
    <t>H1-0</t>
  </si>
  <si>
    <t>H1.0 linker histone</t>
  </si>
  <si>
    <t>H1-10</t>
  </si>
  <si>
    <t>H1.10 linker histone</t>
  </si>
  <si>
    <t>H1-2</t>
  </si>
  <si>
    <t>H1.2 linker histone, cluster member</t>
  </si>
  <si>
    <t>H1-4</t>
  </si>
  <si>
    <t>H1.4 linker histone, cluster member</t>
  </si>
  <si>
    <t>H2AC1</t>
  </si>
  <si>
    <t>H2A clustered histone 1</t>
  </si>
  <si>
    <t>H2AC7</t>
  </si>
  <si>
    <t>H2A clustered histone 7</t>
  </si>
  <si>
    <t>H2AZ2</t>
  </si>
  <si>
    <t>H2A.Z variant histone 2</t>
  </si>
  <si>
    <t>H2BC26</t>
  </si>
  <si>
    <t>H2B clustered histone 26</t>
  </si>
  <si>
    <t>H2BC3</t>
  </si>
  <si>
    <t>H2B clustered histone 3</t>
  </si>
  <si>
    <t>H2BC4</t>
  </si>
  <si>
    <t>H2B clustered histone 4</t>
  </si>
  <si>
    <t>H2B1D_HUMAN</t>
  </si>
  <si>
    <t>H2BC5</t>
  </si>
  <si>
    <t>H2B clustered histone 5</t>
  </si>
  <si>
    <t>H3-3A</t>
  </si>
  <si>
    <t>H3.3 histone A</t>
  </si>
  <si>
    <t>H4C16</t>
  </si>
  <si>
    <t>H4 histone 16</t>
  </si>
  <si>
    <t>MACROH2A1</t>
  </si>
  <si>
    <t>MacroH2A.1 histone</t>
  </si>
  <si>
    <t>host cell factor C1</t>
  </si>
  <si>
    <t>SEC23A ACTN4 RPS11 MAGOHB AGO1 ACTB RPS17 ANXA2 YBX1 PAXIP1 TARS ACIN1 EIF2B5 DPY30 RPL23 H2BC4 PRPF39 ENO1 DDX51 DDX1 AKAP8L VPS51 MOGS H2AZ2 RPS2 TKT SSRP1 PFKP RNPS1 CCT4 RPL10A QARS RPL26 SNRPE WASL H2AC7 WDR5 RPS18 ASH2L H3-3A TPT1 TTC13 RBM15 KRT14 SATB2 PGAM5 FAU EWSR1 EPPK1 NOL9 TLN1 EEF2 PRDX3 XAB2 KRT9 RPL7 JUP PHB2 GYS1 RBMX DDX5 TTN C1QBP HNRNPD PCBP1 ATP5A1 PML PDIA6 ATP5J2 TCP1 DSP ATP6V0A1 THRAP3 WDR70 AGO2 TELO2 TLE1 RACK1 RBBP5 RPS5 TUBA1A DNAJC16 PKM RPL7A RPS7 HMGN1 VIM SNRPD1 MEPCE UBA1 SRSF7 NONO RBM8A FASN CRYAA PCNA HNRNPA3 RPL37A ILF2 SFPQ ELAVL1 RPS6 KRT8 LDHA RPL22 CEP78 MECP2 ATP5O NME2 CAND1 TBK1 RPL29 STAT3 KRT1 PABPC1 RPL35 TBL3 IMPDH2 PYGL VPS52 HNRNPA2B1 RPS26 RPL21 RPS10 SNRPD3 TLE3 WDR18 RPS23 PDIA3 RPL11 KRT10 H1-0 RPL8 NUP93 RALY XRCC5 SARNP NLRC5 RBM39 KIF2C GFM1 YBX3 EIF5A EIF3A SNRPB CTNNB1 HNRNPF PFN1 P3H1 TRA2B DVL2 HNRNPK FXR2 KRT5 CNOT4 HSPA9 TNPO1 LRPPRC EIF4A1 SF3B4 TOMM40 RPL23A RARS SRSF10 PSMC3 P4HB ALDH18A1 FLNB BUD31 TPI1 PRKDC SNRPB2 PSMD2 LT SLC25A5 CWC15 IPO5 YWHAE MCM7 DDX39B ACLY RPL31 MIOS HSPA1A MEX3D HNRNPUL1 HNRNPDL WRNIP1 HSPD1 RPS25 RPS3A TXN RPS28 ENY2 H2AC1 TEX10 SAP18 HSPA5 TARS2 ALB ANKHD1 TUBB MCM5 CFL1 H4C16 H1-10 HNRNPR CKB SNRNP40 CDC5L VDAC1 PPIA ALDH16A1 COPG1 RPL34 LENG8 PHB RPS12 CCT2 ACAT2 PABPC4 CSDE1 MYH9 PPP2R1A LARS2 NKRF HNRNPM RPL28 GAPDH SRSF1 PSME3 ATP5B HSD17B4 COPG2 MDH2 PANK4 XRCC6 KRT16 FUS NYAP1 RRP1B RSL1D1 GPI ELAC2 HNRNPAB SYNCRIP SENP3 CEP68 TFRC CCT8 TRMT1L TBX2 TUFM RPL6 RPS4X CAPN7 CPEB4 SERBP1 AMOT MAGED1 RPS3 RPS27A CXXC1 LDHB GTF3C4 ILF3 TUBA1C CAPN1 HCFC2 RPS14 RPL30 PNN NCBP1 BTF3 SARS TBX3 RPLP2 PRDX1 RPS24 TTC27 H2BC3 AKAP17A HNRNPU KDM6A MACROH2A1 PLEC RPL27 RPL24 HSP90AB1 RPL38 H2BC5 VCP SLC3A2 RPS16 ALDOA UBAP2L POLDIP3 RPL18 HSPE1 SRSF3 FLNA HSP90B1 SRRM2 RPL14 UFL1 KRT6A HNRNPA1 NUP88 GPS2 POLA2 H2BC26 DHX40 EIF3G GCN1 PABPC4L MYBBP1A KRT18 WDR82 CCT6A PKP2 H2AC20 TRIM71 SF3B3 IMMT RPS19 RPL27A LRRC59 STAT1 CLTC HP1BP3 ZC3H14 SRSF4 RPS13 MYL6 GSTP1 TRAP1 GRAMD1A DDX21 PTBP1 DDX50 SNW1 H1-4 LAS1L RPS6KA3 EEF1G EEF1A1 HCFC1 FUBP1 GDI2 RPS8 TUBA1B WTAP HNRNPC H1-2 KRT17 RPL4 PRPF3 ATP1A1 SRRM1 HMGB1 ALYREF PRDX2 PABPN1 CHTOP YWHAZ PGK1 EEF1A2 DNAJC10 KRT2 SNRPD2 DDX17 RPS15 DCD HRNR</t>
  </si>
  <si>
    <t>SEC23A RPS11 ACTB RPS17 ANXA2 YBX1 PAXIP1 TARS ACIN1 DPY30 H2BC4 ENO1 DDX1 AKAP8L VPS51 MOGS H2AZ2 RPS2 SSRP1 PFKP QARS RPL26 SNRPE H2AC7 WDR5 RPS18 ASH2L H3-3A TTC13 RBM15 KRT14 TP53 SATB2 PGAM5 FAU EWSR1 NOL9 EEF2 PRDX3 KRT9 JUP PHB2 GYS1 RBMX SEC23B DDX5 TTN C1QBP HNRNPD PCBP1 ATP5A1 PML ATP6V0A1 THRAP3 AGO2 RBBP5 RPS5 TUBA1A PKM RPS7 HMGN1 VIM SNRPD1 RBM8A CRYAA HNRNPA3 ILF2 ELAVL1 RPS6 KRT8 RPL22 CEP78 MECP2 CAND1 TBK1 RPL29 STAT3 KRT1 PABPC1 RPL35 TBL3 HNRNPA2B1 RPS26 RPS10 SNRPD3 TLE3 WDR18 RPS23 PDIA3 KRT10 H1-0 NUP93 RALY SARNP XRCC5 KIF2C YBX3 SNRPB P3H1 DVL2 HNRNPK KRT5 CNOT4 HSPA9 TNPO1 LRPPRC SF3B4 TOMM40 RPL23A ALDH18A1 BUD31 TPI1 SNRPB2 LT MCM7 YWHAE ACLY RPL31 HSPA1A MEX3D HNRNPUL1 HNRNPDL HSPD1 RPS25 RPS3A RPS28 ENY2 RPL12 TEX10 SAP18 HSPA5 ALB TUBB MCM5 CFL1 H4C16 H1-10 HNRNPR CKB CDC5L SNRNP40 PPIA ALDH16A1 RPL34 LENG8 KPNB1 CSDE1 NKRF RPL28 GAPDH SRSF1 ATP5B COPG2 NPM1 PANK4 KRT16 FUS RRP1B NYAP1 MRE11 GPI HNRNPAB TFRC TRMT1L RPS4X CAPN7 SERBP1 AMOT MAGED1 RPS3 RPS27A CXXC1 LDHB GTF3C4 ILF3 TUBA1C HCFC2 RPS14 PNN NCBP1 SARS TBX3 RPS24 AKAP17A HNRNPL HNRNPU KDM6A RPL27 RPL24 RPL38 HSP90AB1 VCP SLC3A2 RPS16 ALDOA UBAP2L SRSF3 FLNA HSP90B1 NCL SRRM2 KRT6A HNRNPA1 GPS2 H2BC26 KRT18 PKP2 HSPA8 H2AC20 IMMT DHX15 RPL27A RPS19 STAT1 HP1BP3 ZC3H14 SRSF4 KHSRP RPS13 TRAP1 GRAMD1A DDX21 DDX50 SNW1 H1-4 LAS1L EEF1G EEF1A1 HCFC1 TUBA1B WTAP HNRNPC HSP90AA1 ATP1A1 SRRM1 ALYREF RPL13 PABPN1 CUL1 CHTOP DHX9 EEF1A2 DNAJC10 KRT2 SNRPD2 DCD HRNR</t>
  </si>
  <si>
    <t>ACTN4 MAGOHB RPL23 DDX51 TKT RNPS1 CCT4 RPL10A WASL TPT1 EPPK1 TLN1 RPL7 RPLP0 PDIA6 ATP5J2 TCP1 WDR70 RACK1 SRP14 DNAJC16 RPL7A MEPCE UBA1 SRSF7 NONO FASN PCNA RPL37A SFPQ LDHA ATP5O NME2 IMPDH2 VPS52 RPL21 RPL11 RPL8 RBM39 EIF5A EIF3A HNRNPF PFN1 TRA2B EIF4A1 RARS SRSF10 PSMC3 P4HB FLNB PRKDC SLC25A5 CWC15 IPO5 DDX39B WRNIP1 TXN H2AC1 ANKHD1 VDAC1 COPG1 PHB RPS12 CCT2 PABPC4 ACAT2 MYH9 PPP2R1A HNRNPM PSME3 HSD17B4 MDH2 XRCC6 RSL1D1 SYNCRIP CCT8 TUFM RPL6 CPEB4 RPL30 BTF3 RPLP2 PRDX1 TTC27 MACROH2A1 PLEC H2BC5 RPL18 HSPE1 POLDIP3 RPL14 UFL1 NUP88 HSPA4 EIF3G GCN1 PABPC4L MYBBP1A WDR82 CCT6A SF3B3 MCM4 LRRC59 CLTC MYL6 GSTP1 PTBP1 FUBP1 GDI2 RPS8 H1-2 KRT17 RPL4 PRPF3 HMGB1 PRDX2 PGK1 YWHAZ RPS15</t>
  </si>
  <si>
    <t>POLA1 AGO1 EIF2B5 PRPF39 XAB2 DSP TELO2 TLE1 PYGL NLRC5 GFM1 CTNNB1 FXR2 PSMD2 MIOS RPA2 TARS2 LARS2 PFKM ELAC2 SENP3 CEP68 TBX2 CAPN1 H2BC3 POLA2 DHX40 CTTN TRIM71 RPS6KA3 DDX17</t>
  </si>
  <si>
    <t>Sin3A associated protein 18</t>
  </si>
  <si>
    <t>HistonedeacetylasecomplexsubunitSAP18OS=HomosapiensGN=SAP18PE=1SV=1, Sin3A associated protein 18</t>
  </si>
  <si>
    <t xml:space="preserve">Immunoprecipated, MS/MS identified SV-40-LT  Associated Proteins- ETOPOSIDE (ETO) treated HEK293T cells </t>
  </si>
  <si>
    <t>VENN DIAGRAM OF SV40 LT associated  proteins from Control and Etoposide treated HEK293T cells</t>
  </si>
  <si>
    <t>SV40 LT-CONT, SV40-LT_ETO</t>
  </si>
  <si>
    <t>Proteins Associated  with SV40 Large T-antigen ( Previously Published)</t>
  </si>
  <si>
    <t>1. SV40 LT-Associated Proteins- MS- Cont +ETO</t>
  </si>
  <si>
    <t>1. SV40 LT-Associated Proteins- MS- Cont + ETO</t>
  </si>
  <si>
    <t xml:space="preserve">VENN DIAGRAM  of  IPMS and Previously Published SV40 LT-Associated Proteins </t>
  </si>
  <si>
    <t xml:space="preserve">Table S2. Immunoprecipated, MS/MS identified SV-40-LT  Associated Proteins- (CONTROL) HEK293T cells </t>
  </si>
  <si>
    <t>Input Files List names</t>
  </si>
  <si>
    <t xml:space="preserve"> </t>
  </si>
  <si>
    <t xml:space="preserve">2. SV40 LT-Associated Proteins-Previously Published </t>
  </si>
  <si>
    <t xml:space="preserve">1. SV40 LT-Associated Proteins- MS- Cont +ETO and 2. SV40 LT-Associated Proteins-Previously Publish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8"/>
      <name val="Calibri"/>
      <family val="2"/>
      <scheme val="minor"/>
    </font>
    <font>
      <b/>
      <sz val="12"/>
      <color theme="1"/>
      <name val="Times New Roman"/>
      <family val="1"/>
    </font>
    <font>
      <sz val="12"/>
      <color theme="1"/>
      <name val="Times New Roman"/>
      <family val="1"/>
    </font>
    <font>
      <sz val="12"/>
      <name val="Times New Roman"/>
      <family val="1"/>
    </font>
    <font>
      <b/>
      <sz val="12"/>
      <color rgb="FF000000"/>
      <name val="Times New Roman"/>
      <family val="1"/>
    </font>
    <font>
      <b/>
      <sz val="12"/>
      <name val="Times New Roman"/>
      <family val="1"/>
    </font>
  </fonts>
  <fills count="7">
    <fill>
      <patternFill patternType="none"/>
    </fill>
    <fill>
      <patternFill patternType="gray125"/>
    </fill>
    <fill>
      <patternFill patternType="solid">
        <fgColor rgb="FFFF85FF"/>
        <bgColor indexed="64"/>
      </patternFill>
    </fill>
    <fill>
      <patternFill patternType="solid">
        <fgColor theme="4" tint="0.59999389629810485"/>
        <bgColor indexed="64"/>
      </patternFill>
    </fill>
    <fill>
      <patternFill patternType="solid">
        <fgColor theme="7" tint="0.79998168889431442"/>
        <bgColor indexed="64"/>
      </patternFill>
    </fill>
    <fill>
      <patternFill patternType="solid">
        <fgColor theme="0"/>
        <bgColor indexed="64"/>
      </patternFill>
    </fill>
    <fill>
      <patternFill patternType="solid">
        <fgColor theme="0" tint="-0.14999847407452621"/>
        <bgColor indexed="64"/>
      </patternFill>
    </fill>
  </fills>
  <borders count="42">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rgb="FF000000"/>
      </right>
      <top/>
      <bottom style="thin">
        <color rgb="FF000000"/>
      </bottom>
      <diagonal/>
    </border>
    <border>
      <left style="thin">
        <color rgb="FF000000"/>
      </left>
      <right style="medium">
        <color indexed="64"/>
      </right>
      <top/>
      <bottom style="thin">
        <color rgb="FF000000"/>
      </bottom>
      <diagonal/>
    </border>
    <border>
      <left style="medium">
        <color indexed="64"/>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style="medium">
        <color indexed="64"/>
      </left>
      <right/>
      <top style="thin">
        <color rgb="FF000000"/>
      </top>
      <bottom style="thin">
        <color rgb="FF000000"/>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top style="medium">
        <color indexed="64"/>
      </top>
      <bottom style="medium">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thin">
        <color rgb="FF000000"/>
      </right>
      <top style="thin">
        <color rgb="FF000000"/>
      </top>
      <bottom style="medium">
        <color indexed="64"/>
      </bottom>
      <diagonal/>
    </border>
    <border>
      <left style="medium">
        <color indexed="64"/>
      </left>
      <right style="thin">
        <color indexed="64"/>
      </right>
      <top style="thin">
        <color indexed="64"/>
      </top>
      <bottom/>
      <diagonal/>
    </border>
    <border>
      <left style="thin">
        <color rgb="FF000000"/>
      </left>
      <right/>
      <top style="thin">
        <color rgb="FF000000"/>
      </top>
      <bottom style="thin">
        <color rgb="FF000000"/>
      </bottom>
      <diagonal/>
    </border>
    <border>
      <left style="thin">
        <color rgb="FF000000"/>
      </left>
      <right style="medium">
        <color indexed="64"/>
      </right>
      <top style="thin">
        <color rgb="FF000000"/>
      </top>
      <bottom/>
      <diagonal/>
    </border>
    <border>
      <left style="thin">
        <color rgb="FF000000"/>
      </left>
      <right/>
      <top style="thin">
        <color rgb="FF000000"/>
      </top>
      <bottom style="medium">
        <color indexed="64"/>
      </bottom>
      <diagonal/>
    </border>
    <border>
      <left style="thin">
        <color rgb="FF000000"/>
      </left>
      <right style="thin">
        <color rgb="FF000000"/>
      </right>
      <top style="thin">
        <color rgb="FF000000"/>
      </top>
      <bottom style="medium">
        <color indexed="64"/>
      </bottom>
      <diagonal/>
    </border>
    <border>
      <left style="thin">
        <color rgb="FF000000"/>
      </left>
      <right style="medium">
        <color indexed="64"/>
      </right>
      <top style="thin">
        <color rgb="FF000000"/>
      </top>
      <bottom style="medium">
        <color indexed="64"/>
      </bottom>
      <diagonal/>
    </border>
    <border>
      <left/>
      <right style="medium">
        <color indexed="64"/>
      </right>
      <top/>
      <bottom/>
      <diagonal/>
    </border>
  </borders>
  <cellStyleXfs count="1">
    <xf numFmtId="0" fontId="0" fillId="0" borderId="0"/>
  </cellStyleXfs>
  <cellXfs count="166">
    <xf numFmtId="0" fontId="0" fillId="0" borderId="0" xfId="0"/>
    <xf numFmtId="0" fontId="3" fillId="0" borderId="0" xfId="0" applyFont="1"/>
    <xf numFmtId="0" fontId="2" fillId="0" borderId="17" xfId="0" applyFont="1" applyBorder="1" applyAlignment="1">
      <alignment vertical="center" wrapText="1"/>
    </xf>
    <xf numFmtId="0" fontId="2" fillId="0" borderId="6" xfId="0" applyFont="1" applyBorder="1" applyAlignment="1">
      <alignment horizontal="center" vertical="center" wrapText="1"/>
    </xf>
    <xf numFmtId="0" fontId="3" fillId="0" borderId="18" xfId="0" applyFont="1" applyBorder="1" applyAlignment="1">
      <alignment horizontal="center" vertical="center" wrapText="1"/>
    </xf>
    <xf numFmtId="0" fontId="2" fillId="0" borderId="18" xfId="0" applyFont="1" applyBorder="1" applyAlignment="1">
      <alignment horizontal="center" vertical="center" wrapText="1"/>
    </xf>
    <xf numFmtId="0" fontId="2" fillId="0" borderId="18" xfId="0" applyFont="1" applyBorder="1" applyAlignment="1">
      <alignment vertical="center" wrapText="1"/>
    </xf>
    <xf numFmtId="0" fontId="3" fillId="0" borderId="37" xfId="0" applyFont="1" applyBorder="1" applyAlignment="1">
      <alignment vertical="center" wrapText="1"/>
    </xf>
    <xf numFmtId="0" fontId="2" fillId="0" borderId="17" xfId="0" applyFont="1" applyBorder="1" applyAlignment="1">
      <alignment horizontal="left" vertical="center" wrapText="1"/>
    </xf>
    <xf numFmtId="0" fontId="2" fillId="0" borderId="36" xfId="0" applyFont="1" applyBorder="1" applyAlignment="1">
      <alignment horizontal="center" vertical="center" wrapText="1"/>
    </xf>
    <xf numFmtId="0" fontId="3" fillId="0" borderId="1" xfId="0" applyFont="1" applyBorder="1" applyAlignment="1">
      <alignment vertical="top" wrapText="1"/>
    </xf>
    <xf numFmtId="0" fontId="2" fillId="0" borderId="38" xfId="0" applyFont="1" applyBorder="1" applyAlignment="1">
      <alignment horizontal="center" vertical="center" wrapText="1"/>
    </xf>
    <xf numFmtId="0" fontId="3" fillId="0" borderId="1" xfId="0" applyFont="1" applyBorder="1" applyAlignment="1">
      <alignment wrapText="1"/>
    </xf>
    <xf numFmtId="0" fontId="3" fillId="0" borderId="0" xfId="0" applyFont="1" applyAlignment="1">
      <alignment vertical="center" wrapText="1"/>
    </xf>
    <xf numFmtId="0" fontId="3" fillId="0" borderId="0" xfId="0" applyFont="1" applyAlignment="1">
      <alignment horizontal="center" vertical="center" wrapText="1"/>
    </xf>
    <xf numFmtId="0" fontId="3" fillId="0" borderId="0" xfId="0" applyFont="1" applyAlignment="1">
      <alignment horizontal="center" vertical="center"/>
    </xf>
    <xf numFmtId="0" fontId="2" fillId="0" borderId="0" xfId="0" applyFont="1" applyAlignment="1">
      <alignment vertical="center"/>
    </xf>
    <xf numFmtId="49" fontId="3" fillId="0" borderId="0" xfId="0" applyNumberFormat="1" applyFont="1"/>
    <xf numFmtId="0" fontId="3" fillId="0" borderId="0" xfId="0" applyFont="1" applyAlignment="1">
      <alignment horizontal="center"/>
    </xf>
    <xf numFmtId="0" fontId="2" fillId="0" borderId="26" xfId="0" applyFont="1" applyBorder="1" applyAlignment="1">
      <alignment horizontal="center" vertical="center" wrapText="1"/>
    </xf>
    <xf numFmtId="0" fontId="4" fillId="0" borderId="27" xfId="0" applyFont="1" applyBorder="1" applyAlignment="1">
      <alignment horizontal="center" vertical="center" wrapText="1"/>
    </xf>
    <xf numFmtId="0" fontId="2" fillId="0" borderId="23" xfId="0" applyFont="1" applyBorder="1" applyAlignment="1">
      <alignment vertical="center" wrapText="1"/>
    </xf>
    <xf numFmtId="0" fontId="3" fillId="0" borderId="23" xfId="0" applyFont="1" applyBorder="1" applyAlignment="1">
      <alignment horizontal="left" vertical="center" wrapText="1"/>
    </xf>
    <xf numFmtId="0" fontId="3" fillId="0" borderId="23" xfId="0" applyFont="1" applyBorder="1" applyAlignment="1">
      <alignment horizontal="left" vertical="center"/>
    </xf>
    <xf numFmtId="0" fontId="3" fillId="0" borderId="31" xfId="0" applyFont="1" applyBorder="1" applyAlignment="1">
      <alignment horizontal="left" vertical="center" wrapText="1"/>
    </xf>
    <xf numFmtId="0" fontId="2" fillId="0" borderId="27" xfId="0" applyFont="1" applyBorder="1" applyAlignment="1">
      <alignment horizontal="center" vertical="center"/>
    </xf>
    <xf numFmtId="0" fontId="2" fillId="0" borderId="28" xfId="0" applyFont="1" applyBorder="1" applyAlignment="1">
      <alignment horizontal="center" vertical="center"/>
    </xf>
    <xf numFmtId="0" fontId="3" fillId="0" borderId="0" xfId="0" applyFont="1" applyAlignment="1">
      <alignment vertical="center"/>
    </xf>
    <xf numFmtId="0" fontId="4" fillId="0" borderId="2" xfId="0" applyFont="1" applyBorder="1" applyAlignment="1">
      <alignment horizontal="center" vertical="center" wrapText="1"/>
    </xf>
    <xf numFmtId="0" fontId="2" fillId="0" borderId="1" xfId="0" applyFont="1" applyBorder="1" applyAlignment="1">
      <alignment vertical="center" wrapText="1"/>
    </xf>
    <xf numFmtId="0" fontId="3" fillId="0" borderId="1" xfId="0" applyFont="1" applyBorder="1" applyAlignment="1">
      <alignment horizontal="left" vertical="center" wrapText="1"/>
    </xf>
    <xf numFmtId="0" fontId="3" fillId="0" borderId="32" xfId="0" applyFont="1" applyBorder="1" applyAlignment="1">
      <alignment horizontal="left" vertical="center" wrapText="1"/>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1" xfId="0" applyFont="1" applyBorder="1" applyAlignment="1">
      <alignment vertical="center"/>
    </xf>
    <xf numFmtId="0" fontId="3" fillId="0" borderId="1" xfId="0" applyFont="1" applyBorder="1" applyAlignment="1">
      <alignment horizontal="left" vertical="center"/>
    </xf>
    <xf numFmtId="0" fontId="2" fillId="4" borderId="1" xfId="0" applyFont="1" applyFill="1" applyBorder="1" applyAlignment="1">
      <alignment vertical="center" wrapText="1"/>
    </xf>
    <xf numFmtId="0" fontId="3" fillId="4" borderId="1" xfId="0" applyFont="1" applyFill="1" applyBorder="1" applyAlignment="1">
      <alignment horizontal="left" vertical="center" wrapText="1"/>
    </xf>
    <xf numFmtId="0" fontId="3" fillId="4" borderId="32" xfId="0" applyFont="1" applyFill="1" applyBorder="1" applyAlignment="1">
      <alignment horizontal="left" vertical="center" wrapText="1"/>
    </xf>
    <xf numFmtId="0" fontId="2" fillId="4" borderId="2" xfId="0" applyFont="1" applyFill="1" applyBorder="1" applyAlignment="1">
      <alignment horizontal="center" vertical="center"/>
    </xf>
    <xf numFmtId="0" fontId="2" fillId="4" borderId="3" xfId="0" applyFont="1" applyFill="1" applyBorder="1" applyAlignment="1">
      <alignment horizontal="center" vertical="center"/>
    </xf>
    <xf numFmtId="0" fontId="3" fillId="4" borderId="1" xfId="0" applyFont="1" applyFill="1" applyBorder="1" applyAlignment="1">
      <alignment horizontal="left" vertical="center"/>
    </xf>
    <xf numFmtId="0" fontId="3" fillId="0" borderId="1" xfId="0" applyFont="1" applyBorder="1" applyAlignment="1">
      <alignment vertical="center" wrapText="1"/>
    </xf>
    <xf numFmtId="0" fontId="3" fillId="0" borderId="1" xfId="0" applyFont="1" applyBorder="1" applyAlignment="1">
      <alignment vertical="center"/>
    </xf>
    <xf numFmtId="0" fontId="3" fillId="0" borderId="32" xfId="0" applyFont="1" applyBorder="1" applyAlignment="1">
      <alignment vertical="center" wrapText="1"/>
    </xf>
    <xf numFmtId="0" fontId="4" fillId="4" borderId="2" xfId="0" applyFont="1" applyFill="1" applyBorder="1" applyAlignment="1">
      <alignment horizontal="center" vertical="center" wrapText="1"/>
    </xf>
    <xf numFmtId="0" fontId="2" fillId="4" borderId="1" xfId="0" applyFont="1" applyFill="1" applyBorder="1" applyAlignment="1">
      <alignment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4" borderId="32" xfId="0" applyFont="1" applyFill="1" applyBorder="1" applyAlignment="1">
      <alignment vertical="center" wrapText="1"/>
    </xf>
    <xf numFmtId="0" fontId="3" fillId="0" borderId="32" xfId="0" applyFont="1" applyBorder="1" applyAlignment="1">
      <alignment wrapText="1"/>
    </xf>
    <xf numFmtId="0" fontId="3" fillId="4" borderId="1" xfId="0" applyFont="1" applyFill="1" applyBorder="1" applyAlignment="1">
      <alignment vertical="center" wrapText="1"/>
    </xf>
    <xf numFmtId="0" fontId="3" fillId="4" borderId="32" xfId="0" applyFont="1" applyFill="1" applyBorder="1" applyAlignment="1">
      <alignment wrapText="1"/>
    </xf>
    <xf numFmtId="0" fontId="2" fillId="0" borderId="1" xfId="0" applyFont="1" applyBorder="1"/>
    <xf numFmtId="0" fontId="2" fillId="5" borderId="1" xfId="0" applyFont="1" applyFill="1" applyBorder="1" applyAlignment="1">
      <alignment vertical="center" wrapText="1"/>
    </xf>
    <xf numFmtId="0" fontId="3" fillId="5" borderId="1" xfId="0" applyFont="1" applyFill="1" applyBorder="1" applyAlignment="1">
      <alignment horizontal="left" vertical="center" wrapText="1"/>
    </xf>
    <xf numFmtId="0" fontId="3" fillId="5" borderId="1" xfId="0" applyFont="1" applyFill="1" applyBorder="1" applyAlignment="1">
      <alignment horizontal="left" vertical="center"/>
    </xf>
    <xf numFmtId="0" fontId="3" fillId="0" borderId="1" xfId="0" applyFont="1" applyBorder="1" applyAlignment="1">
      <alignment horizontal="center" vertical="center"/>
    </xf>
    <xf numFmtId="0" fontId="2" fillId="5" borderId="2" xfId="0" applyFont="1" applyFill="1" applyBorder="1" applyAlignment="1">
      <alignment horizontal="center" vertical="center"/>
    </xf>
    <xf numFmtId="0" fontId="2" fillId="5" borderId="3" xfId="0" applyFont="1" applyFill="1" applyBorder="1" applyAlignment="1">
      <alignment horizontal="center" vertical="center"/>
    </xf>
    <xf numFmtId="0" fontId="3" fillId="5" borderId="0" xfId="0" applyFont="1" applyFill="1"/>
    <xf numFmtId="0" fontId="4" fillId="0" borderId="29" xfId="0" applyFont="1" applyBorder="1" applyAlignment="1">
      <alignment horizontal="center" vertical="center" wrapText="1"/>
    </xf>
    <xf numFmtId="0" fontId="2" fillId="0" borderId="4" xfId="0" applyFont="1" applyBorder="1" applyAlignment="1">
      <alignment vertical="center"/>
    </xf>
    <xf numFmtId="0" fontId="3" fillId="0" borderId="4" xfId="0" applyFont="1" applyBorder="1" applyAlignment="1">
      <alignment horizontal="left" vertical="center" wrapText="1"/>
    </xf>
    <xf numFmtId="0" fontId="3" fillId="0" borderId="33" xfId="0" applyFont="1" applyBorder="1" applyAlignment="1">
      <alignment horizontal="left" vertical="center" wrapText="1"/>
    </xf>
    <xf numFmtId="0" fontId="2" fillId="0" borderId="29" xfId="0" applyFont="1" applyBorder="1" applyAlignment="1">
      <alignment horizontal="center" vertical="center"/>
    </xf>
    <xf numFmtId="0" fontId="2" fillId="0" borderId="5" xfId="0" applyFont="1" applyBorder="1" applyAlignment="1">
      <alignment horizontal="center" vertical="center"/>
    </xf>
    <xf numFmtId="0" fontId="5" fillId="0" borderId="0" xfId="0" applyFont="1"/>
    <xf numFmtId="0" fontId="3" fillId="0" borderId="0" xfId="0" applyFont="1" applyAlignment="1">
      <alignment horizontal="left" vertical="center" wrapText="1"/>
    </xf>
    <xf numFmtId="0" fontId="4" fillId="0" borderId="0" xfId="0" applyFont="1" applyAlignment="1">
      <alignment horizontal="center" vertical="center" wrapText="1"/>
    </xf>
    <xf numFmtId="0" fontId="4" fillId="0" borderId="0" xfId="0" applyFont="1" applyAlignment="1">
      <alignment horizontal="center" vertical="center"/>
    </xf>
    <xf numFmtId="0" fontId="2" fillId="0" borderId="0" xfId="0" applyFont="1" applyAlignment="1">
      <alignment horizontal="left" vertical="center" wrapText="1"/>
    </xf>
    <xf numFmtId="0" fontId="3" fillId="5" borderId="0" xfId="0" applyFont="1" applyFill="1" applyAlignment="1">
      <alignment horizontal="center" vertical="center"/>
    </xf>
    <xf numFmtId="0" fontId="3" fillId="0" borderId="0" xfId="0" applyFont="1" applyAlignment="1">
      <alignment horizontal="left" vertical="center"/>
    </xf>
    <xf numFmtId="0" fontId="3" fillId="0" borderId="17" xfId="0" applyFont="1" applyBorder="1" applyAlignment="1">
      <alignment vertical="center" wrapText="1"/>
    </xf>
    <xf numFmtId="0" fontId="3" fillId="0" borderId="6" xfId="0" applyFont="1" applyBorder="1" applyAlignment="1">
      <alignment horizontal="center" vertical="center" wrapText="1"/>
    </xf>
    <xf numFmtId="0" fontId="4" fillId="0" borderId="0" xfId="0" applyFont="1"/>
    <xf numFmtId="0" fontId="3" fillId="0" borderId="18" xfId="0" applyFont="1" applyBorder="1" applyAlignment="1">
      <alignment vertical="center" wrapText="1"/>
    </xf>
    <xf numFmtId="0" fontId="3" fillId="0" borderId="34" xfId="0" applyFont="1" applyBorder="1" applyAlignment="1">
      <alignment vertical="center" wrapText="1"/>
    </xf>
    <xf numFmtId="0" fontId="3" fillId="0" borderId="39" xfId="0" applyFont="1" applyBorder="1" applyAlignment="1">
      <alignment horizontal="center" vertical="center" wrapText="1"/>
    </xf>
    <xf numFmtId="0" fontId="3" fillId="0" borderId="40" xfId="0" applyFont="1" applyBorder="1" applyAlignment="1">
      <alignment vertical="center" wrapText="1"/>
    </xf>
    <xf numFmtId="0" fontId="2" fillId="0" borderId="24" xfId="0" applyFont="1" applyBorder="1" applyAlignment="1">
      <alignment horizontal="center" wrapText="1"/>
    </xf>
    <xf numFmtId="0" fontId="2" fillId="0" borderId="25" xfId="0" applyFont="1" applyBorder="1" applyAlignment="1">
      <alignment wrapText="1"/>
    </xf>
    <xf numFmtId="0" fontId="2" fillId="0" borderId="25" xfId="0" applyFont="1" applyBorder="1" applyAlignment="1">
      <alignment horizontal="center" wrapText="1"/>
    </xf>
    <xf numFmtId="0" fontId="2" fillId="0" borderId="0" xfId="0" applyFont="1" applyAlignment="1">
      <alignment wrapText="1"/>
    </xf>
    <xf numFmtId="0" fontId="3" fillId="0" borderId="27" xfId="0" applyFont="1" applyBorder="1" applyAlignment="1">
      <alignment horizontal="center" vertical="center"/>
    </xf>
    <xf numFmtId="0" fontId="4" fillId="3" borderId="23" xfId="0" applyFont="1" applyFill="1" applyBorder="1" applyAlignment="1">
      <alignment vertical="center"/>
    </xf>
    <xf numFmtId="0" fontId="4" fillId="0" borderId="23" xfId="0" applyFont="1" applyBorder="1" applyAlignment="1">
      <alignment vertical="center"/>
    </xf>
    <xf numFmtId="0" fontId="4" fillId="0" borderId="23" xfId="0" applyFont="1" applyBorder="1" applyAlignment="1">
      <alignment horizontal="center"/>
    </xf>
    <xf numFmtId="0" fontId="4" fillId="0" borderId="28" xfId="0" applyFont="1" applyBorder="1" applyAlignment="1">
      <alignment horizontal="center" vertical="center"/>
    </xf>
    <xf numFmtId="0" fontId="4" fillId="3" borderId="1" xfId="0" applyFont="1" applyFill="1" applyBorder="1"/>
    <xf numFmtId="0" fontId="4" fillId="0" borderId="1" xfId="0" applyFont="1" applyBorder="1" applyAlignment="1">
      <alignment vertical="center"/>
    </xf>
    <xf numFmtId="0" fontId="4" fillId="0" borderId="1" xfId="0" applyFont="1" applyBorder="1" applyAlignment="1">
      <alignment horizontal="center"/>
    </xf>
    <xf numFmtId="0" fontId="4" fillId="0" borderId="3" xfId="0" applyFont="1" applyBorder="1" applyAlignment="1">
      <alignment horizontal="center" vertical="center"/>
    </xf>
    <xf numFmtId="0" fontId="4" fillId="3" borderId="1" xfId="0" applyFont="1" applyFill="1" applyBorder="1" applyAlignment="1">
      <alignment vertical="center"/>
    </xf>
    <xf numFmtId="0" fontId="4" fillId="0" borderId="1" xfId="0" applyFont="1" applyBorder="1"/>
    <xf numFmtId="0" fontId="3" fillId="2" borderId="1" xfId="0" applyFont="1" applyFill="1" applyBorder="1"/>
    <xf numFmtId="0" fontId="3" fillId="0" borderId="1" xfId="0" applyFont="1" applyBorder="1"/>
    <xf numFmtId="0" fontId="3" fillId="0" borderId="1" xfId="0" applyFont="1" applyBorder="1" applyAlignment="1">
      <alignment horizontal="center"/>
    </xf>
    <xf numFmtId="49" fontId="3" fillId="0" borderId="1" xfId="0" applyNumberFormat="1" applyFont="1" applyBorder="1"/>
    <xf numFmtId="0" fontId="4" fillId="2" borderId="1" xfId="0" applyFont="1" applyFill="1" applyBorder="1"/>
    <xf numFmtId="0" fontId="3" fillId="3" borderId="1" xfId="0" applyFont="1" applyFill="1" applyBorder="1"/>
    <xf numFmtId="0" fontId="3" fillId="2" borderId="4" xfId="0" applyFont="1" applyFill="1" applyBorder="1"/>
    <xf numFmtId="0" fontId="3" fillId="0" borderId="4" xfId="0" applyFont="1" applyBorder="1"/>
    <xf numFmtId="0" fontId="3" fillId="0" borderId="4" xfId="0" applyFont="1" applyBorder="1" applyAlignment="1">
      <alignment horizontal="center"/>
    </xf>
    <xf numFmtId="0" fontId="3" fillId="0" borderId="5" xfId="0" applyFont="1" applyBorder="1" applyAlignment="1">
      <alignment horizontal="center" vertical="center"/>
    </xf>
    <xf numFmtId="0" fontId="3" fillId="0" borderId="23" xfId="0" applyFont="1" applyBorder="1" applyAlignment="1">
      <alignment horizontal="center" vertical="center"/>
    </xf>
    <xf numFmtId="0" fontId="2" fillId="0" borderId="0" xfId="0" applyFont="1"/>
    <xf numFmtId="0" fontId="2" fillId="0" borderId="0" xfId="0" applyFont="1" applyAlignment="1">
      <alignment horizontal="center" wrapText="1"/>
    </xf>
    <xf numFmtId="0" fontId="3" fillId="2" borderId="23" xfId="0" applyFont="1" applyFill="1" applyBorder="1"/>
    <xf numFmtId="0" fontId="3" fillId="0" borderId="23" xfId="0" applyFont="1" applyBorder="1"/>
    <xf numFmtId="0" fontId="3" fillId="0" borderId="23" xfId="0" applyFont="1" applyBorder="1" applyAlignment="1">
      <alignment horizontal="center"/>
    </xf>
    <xf numFmtId="0" fontId="3" fillId="0" borderId="28" xfId="0" applyFont="1" applyBorder="1" applyAlignment="1">
      <alignment horizontal="center"/>
    </xf>
    <xf numFmtId="0" fontId="3" fillId="0" borderId="3" xfId="0" applyFont="1" applyBorder="1" applyAlignment="1">
      <alignment horizontal="center"/>
    </xf>
    <xf numFmtId="0" fontId="3" fillId="0" borderId="29" xfId="0" applyFont="1" applyBorder="1" applyAlignment="1">
      <alignment horizontal="center" vertical="center"/>
    </xf>
    <xf numFmtId="0" fontId="3" fillId="3" borderId="4" xfId="0" applyFont="1" applyFill="1" applyBorder="1"/>
    <xf numFmtId="0" fontId="3" fillId="0" borderId="5" xfId="0" applyFont="1" applyBorder="1" applyAlignment="1">
      <alignment horizontal="center"/>
    </xf>
    <xf numFmtId="0" fontId="3" fillId="0" borderId="12" xfId="0" applyFont="1" applyBorder="1" applyAlignment="1">
      <alignment horizontal="center" vertical="center"/>
    </xf>
    <xf numFmtId="0" fontId="3" fillId="0" borderId="13" xfId="0" applyFont="1" applyBorder="1"/>
    <xf numFmtId="0" fontId="3" fillId="0" borderId="13" xfId="0" applyFont="1" applyBorder="1" applyAlignment="1">
      <alignment horizontal="center"/>
    </xf>
    <xf numFmtId="0" fontId="2" fillId="6" borderId="24" xfId="0" applyFont="1" applyFill="1" applyBorder="1" applyAlignment="1">
      <alignment horizontal="center" wrapText="1"/>
    </xf>
    <xf numFmtId="0" fontId="2" fillId="6" borderId="25" xfId="0" applyFont="1" applyFill="1" applyBorder="1" applyAlignment="1">
      <alignment wrapText="1"/>
    </xf>
    <xf numFmtId="0" fontId="2" fillId="6" borderId="25" xfId="0" applyFont="1" applyFill="1" applyBorder="1" applyAlignment="1">
      <alignment horizontal="center" wrapText="1"/>
    </xf>
    <xf numFmtId="0" fontId="2" fillId="6" borderId="26" xfId="0" applyFont="1" applyFill="1" applyBorder="1" applyAlignment="1">
      <alignment horizontal="center" wrapText="1"/>
    </xf>
    <xf numFmtId="0" fontId="2" fillId="6" borderId="15" xfId="0" applyFont="1" applyFill="1" applyBorder="1" applyAlignment="1">
      <alignment vertical="center" wrapText="1"/>
    </xf>
    <xf numFmtId="0" fontId="2" fillId="6" borderId="8" xfId="0" applyFont="1" applyFill="1" applyBorder="1" applyAlignment="1">
      <alignment horizontal="left" vertical="center" wrapText="1"/>
    </xf>
    <xf numFmtId="0" fontId="2" fillId="6" borderId="16" xfId="0" applyFont="1" applyFill="1" applyBorder="1" applyAlignment="1">
      <alignment vertical="center" wrapText="1"/>
    </xf>
    <xf numFmtId="0" fontId="4" fillId="6" borderId="24" xfId="0" applyFont="1" applyFill="1" applyBorder="1" applyAlignment="1">
      <alignment horizontal="center" vertical="center" wrapText="1"/>
    </xf>
    <xf numFmtId="0" fontId="2" fillId="6" borderId="25" xfId="0" applyFont="1" applyFill="1" applyBorder="1" applyAlignment="1">
      <alignment vertical="center" wrapText="1"/>
    </xf>
    <xf numFmtId="0" fontId="2" fillId="6" borderId="25" xfId="0" applyFont="1" applyFill="1" applyBorder="1" applyAlignment="1">
      <alignment horizontal="left" vertical="center" wrapText="1"/>
    </xf>
    <xf numFmtId="0" fontId="2" fillId="6" borderId="30" xfId="0" applyFont="1" applyFill="1" applyBorder="1" applyAlignment="1">
      <alignment horizontal="left" vertical="center" wrapText="1"/>
    </xf>
    <xf numFmtId="0" fontId="2" fillId="6" borderId="24" xfId="0" applyFont="1" applyFill="1" applyBorder="1" applyAlignment="1">
      <alignment horizontal="center" vertical="center" wrapText="1"/>
    </xf>
    <xf numFmtId="0" fontId="2" fillId="6" borderId="26" xfId="0" applyFont="1" applyFill="1" applyBorder="1" applyAlignment="1">
      <alignment horizontal="center" vertical="center" wrapText="1"/>
    </xf>
    <xf numFmtId="0" fontId="2" fillId="6" borderId="6" xfId="0" applyFont="1" applyFill="1" applyBorder="1" applyAlignment="1">
      <alignment horizontal="center" vertical="center" wrapText="1"/>
    </xf>
    <xf numFmtId="0" fontId="2" fillId="0" borderId="23" xfId="0" applyFont="1" applyBorder="1" applyAlignment="1">
      <alignment vertical="center"/>
    </xf>
    <xf numFmtId="0" fontId="3" fillId="0" borderId="41" xfId="0" applyFont="1" applyBorder="1" applyAlignment="1">
      <alignment horizontal="center" vertical="center"/>
    </xf>
    <xf numFmtId="0" fontId="4" fillId="0" borderId="23" xfId="0" applyFont="1" applyBorder="1"/>
    <xf numFmtId="0" fontId="6" fillId="0" borderId="17" xfId="0" applyFont="1" applyBorder="1" applyAlignment="1">
      <alignment vertical="center" wrapText="1"/>
    </xf>
    <xf numFmtId="0" fontId="2" fillId="6" borderId="18" xfId="0" applyFont="1" applyFill="1" applyBorder="1" applyAlignment="1">
      <alignment horizontal="center" vertical="center" wrapText="1"/>
    </xf>
    <xf numFmtId="0" fontId="6" fillId="0" borderId="34" xfId="0" applyFont="1" applyBorder="1" applyAlignment="1">
      <alignment vertical="center" wrapText="1"/>
    </xf>
    <xf numFmtId="0" fontId="2" fillId="0" borderId="20" xfId="0" applyFont="1" applyBorder="1" applyAlignment="1">
      <alignment horizontal="center" vertical="center"/>
    </xf>
    <xf numFmtId="0" fontId="2" fillId="0" borderId="21" xfId="0" applyFont="1" applyBorder="1" applyAlignment="1">
      <alignment horizontal="center" vertical="center"/>
    </xf>
    <xf numFmtId="0" fontId="2" fillId="0" borderId="22" xfId="0" applyFont="1" applyBorder="1" applyAlignment="1">
      <alignment horizontal="center" vertical="center"/>
    </xf>
    <xf numFmtId="0" fontId="2" fillId="0" borderId="0" xfId="0" applyFont="1" applyAlignment="1">
      <alignment horizontal="center" vertical="center"/>
    </xf>
    <xf numFmtId="0" fontId="2" fillId="0" borderId="19" xfId="0" applyFont="1" applyBorder="1" applyAlignment="1">
      <alignment vertical="center" wrapText="1"/>
    </xf>
    <xf numFmtId="0" fontId="2" fillId="0" borderId="7" xfId="0" applyFont="1" applyBorder="1" applyAlignment="1">
      <alignment vertical="center" wrapText="1"/>
    </xf>
    <xf numFmtId="0" fontId="2" fillId="5" borderId="9" xfId="0" applyFont="1" applyFill="1" applyBorder="1" applyAlignment="1">
      <alignment horizontal="center" vertical="center"/>
    </xf>
    <xf numFmtId="0" fontId="2" fillId="5" borderId="10" xfId="0" applyFont="1" applyFill="1" applyBorder="1" applyAlignment="1">
      <alignment horizontal="center" vertical="center"/>
    </xf>
    <xf numFmtId="0" fontId="2" fillId="5" borderId="11" xfId="0" applyFont="1" applyFill="1" applyBorder="1" applyAlignment="1">
      <alignment horizontal="center" vertical="center"/>
    </xf>
    <xf numFmtId="0" fontId="2" fillId="5" borderId="12" xfId="0" applyFont="1" applyFill="1" applyBorder="1" applyAlignment="1">
      <alignment wrapText="1"/>
    </xf>
    <xf numFmtId="0" fontId="2" fillId="5" borderId="13" xfId="0" applyFont="1" applyFill="1" applyBorder="1" applyAlignment="1">
      <alignment wrapText="1"/>
    </xf>
    <xf numFmtId="0" fontId="2" fillId="5" borderId="14" xfId="0" applyFont="1" applyFill="1" applyBorder="1" applyAlignment="1">
      <alignment wrapText="1"/>
    </xf>
    <xf numFmtId="0" fontId="2" fillId="4" borderId="2" xfId="0" applyFont="1" applyFill="1" applyBorder="1" applyAlignment="1">
      <alignment horizontal="center" vertical="center" wrapText="1"/>
    </xf>
    <xf numFmtId="0" fontId="2" fillId="4" borderId="3" xfId="0" applyFont="1" applyFill="1" applyBorder="1" applyAlignment="1">
      <alignment horizontal="center" vertical="center" wrapText="1"/>
    </xf>
    <xf numFmtId="0" fontId="2" fillId="4" borderId="2" xfId="0" applyFont="1" applyFill="1" applyBorder="1" applyAlignment="1">
      <alignment horizontal="center" vertical="center"/>
    </xf>
    <xf numFmtId="0" fontId="2" fillId="4" borderId="3" xfId="0" applyFont="1" applyFill="1" applyBorder="1" applyAlignment="1">
      <alignment horizontal="center" vertical="center"/>
    </xf>
    <xf numFmtId="0" fontId="4" fillId="0" borderId="35" xfId="0" applyFont="1" applyBorder="1" applyAlignment="1">
      <alignment horizontal="center" vertical="center"/>
    </xf>
    <xf numFmtId="0" fontId="4" fillId="0" borderId="27" xfId="0" applyFont="1" applyBorder="1" applyAlignment="1">
      <alignment horizontal="center" vertical="center"/>
    </xf>
    <xf numFmtId="0" fontId="2" fillId="0" borderId="1" xfId="0" applyFont="1" applyBorder="1" applyAlignment="1">
      <alignment vertical="center" wrapText="1"/>
    </xf>
    <xf numFmtId="0" fontId="3" fillId="0" borderId="1" xfId="0" applyFont="1" applyBorder="1" applyAlignment="1">
      <alignment horizontal="center" vertical="center" wrapText="1"/>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0" xfId="0" applyFont="1" applyAlignment="1">
      <alignment horizontal="center" vertical="center" wrapText="1"/>
    </xf>
    <xf numFmtId="0" fontId="2" fillId="0" borderId="20" xfId="0" applyFont="1" applyBorder="1" applyAlignment="1">
      <alignment horizontal="center" vertical="center" wrapText="1"/>
    </xf>
    <xf numFmtId="0" fontId="2" fillId="0" borderId="21" xfId="0" applyFont="1" applyBorder="1" applyAlignment="1">
      <alignment horizontal="center" vertical="center" wrapText="1"/>
    </xf>
    <xf numFmtId="0" fontId="2" fillId="0" borderId="22" xfId="0" applyFont="1" applyBorder="1" applyAlignment="1">
      <alignment horizontal="center" vertical="center" wrapText="1"/>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66CC"/>
      <color rgb="FFFF85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oneCellAnchor>
    <xdr:from>
      <xdr:col>0</xdr:col>
      <xdr:colOff>9524</xdr:colOff>
      <xdr:row>368</xdr:row>
      <xdr:rowOff>0</xdr:rowOff>
    </xdr:from>
    <xdr:ext cx="7000875" cy="1862048"/>
    <xdr:sp macro="" textlink="">
      <xdr:nvSpPr>
        <xdr:cNvPr id="2" name="TextBox 1">
          <a:extLst>
            <a:ext uri="{FF2B5EF4-FFF2-40B4-BE49-F238E27FC236}">
              <a16:creationId xmlns:a16="http://schemas.microsoft.com/office/drawing/2014/main" id="{4579B236-68FC-416F-B689-7B3890DB5A6E}"/>
            </a:ext>
          </a:extLst>
        </xdr:cNvPr>
        <xdr:cNvSpPr txBox="1"/>
      </xdr:nvSpPr>
      <xdr:spPr>
        <a:xfrm>
          <a:off x="9524" y="74237850"/>
          <a:ext cx="7000875" cy="1862048"/>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b="1">
              <a:solidFill>
                <a:schemeClr val="tx1"/>
              </a:solidFill>
              <a:effectLst/>
              <a:latin typeface="Times New Roman" panose="02020603050405020304" pitchFamily="18" charset="0"/>
              <a:ea typeface="+mn-ea"/>
              <a:cs typeface="Times New Roman" panose="02020603050405020304" pitchFamily="18" charset="0"/>
            </a:rPr>
            <a:t>Table</a:t>
          </a:r>
          <a:r>
            <a:rPr lang="en-US" sz="1200" b="1" baseline="0">
              <a:solidFill>
                <a:schemeClr val="tx1"/>
              </a:solidFill>
              <a:effectLst/>
              <a:latin typeface="Times New Roman" panose="02020603050405020304" pitchFamily="18" charset="0"/>
              <a:ea typeface="+mn-ea"/>
              <a:cs typeface="Times New Roman" panose="02020603050405020304" pitchFamily="18" charset="0"/>
            </a:rPr>
            <a:t> S2. </a:t>
          </a:r>
          <a:r>
            <a:rPr lang="en-US" sz="1200" b="1">
              <a:solidFill>
                <a:schemeClr val="tx1"/>
              </a:solidFill>
              <a:effectLst/>
              <a:latin typeface="Times New Roman" panose="02020603050405020304" pitchFamily="18" charset="0"/>
              <a:ea typeface="+mn-ea"/>
              <a:cs typeface="Times New Roman" panose="02020603050405020304" pitchFamily="18" charset="0"/>
            </a:rPr>
            <a:t>(Sheet 1):</a:t>
          </a:r>
          <a:r>
            <a:rPr lang="en-US" sz="1200" b="1" baseline="0">
              <a:solidFill>
                <a:schemeClr val="tx1"/>
              </a:solidFill>
              <a:effectLst/>
              <a:latin typeface="Times New Roman" panose="02020603050405020304" pitchFamily="18" charset="0"/>
              <a:ea typeface="+mn-ea"/>
              <a:cs typeface="Times New Roman" panose="02020603050405020304" pitchFamily="18" charset="0"/>
            </a:rPr>
            <a:t> SV40 LT Associated Proteins </a:t>
          </a:r>
          <a:r>
            <a:rPr lang="en-US" sz="1200" b="0" baseline="0">
              <a:solidFill>
                <a:schemeClr val="tx1"/>
              </a:solidFill>
              <a:effectLst/>
              <a:latin typeface="Times New Roman" panose="02020603050405020304" pitchFamily="18" charset="0"/>
              <a:ea typeface="+mn-ea"/>
              <a:cs typeface="Times New Roman" panose="02020603050405020304" pitchFamily="18" charset="0"/>
            </a:rPr>
            <a:t>The proteins associated directly or indirectly with SV40-LT in untreated (Cont) HEK293T cell lysate. </a:t>
          </a:r>
          <a:r>
            <a:rPr lang="en-US" sz="1200" b="0">
              <a:solidFill>
                <a:schemeClr val="tx1"/>
              </a:solidFill>
              <a:effectLst/>
              <a:latin typeface="Times New Roman" panose="02020603050405020304" pitchFamily="18" charset="0"/>
              <a:ea typeface="+mn-ea"/>
              <a:cs typeface="Times New Roman" panose="02020603050405020304" pitchFamily="18" charset="0"/>
            </a:rPr>
            <a:t>Immunoprecipated MS/MS (IP-MS)</a:t>
          </a:r>
          <a:r>
            <a:rPr lang="en-US" sz="1200" b="0" baseline="0">
              <a:solidFill>
                <a:schemeClr val="tx1"/>
              </a:solidFill>
              <a:effectLst/>
              <a:latin typeface="Times New Roman" panose="02020603050405020304" pitchFamily="18" charset="0"/>
              <a:ea typeface="+mn-ea"/>
              <a:cs typeface="Times New Roman" panose="02020603050405020304" pitchFamily="18" charset="0"/>
            </a:rPr>
            <a:t> </a:t>
          </a:r>
          <a:r>
            <a:rPr lang="en-US" sz="1200" b="0">
              <a:solidFill>
                <a:schemeClr val="tx1"/>
              </a:solidFill>
              <a:effectLst/>
              <a:latin typeface="Times New Roman" panose="02020603050405020304" pitchFamily="18" charset="0"/>
              <a:ea typeface="+mn-ea"/>
              <a:cs typeface="Times New Roman" panose="02020603050405020304" pitchFamily="18" charset="0"/>
            </a:rPr>
            <a:t>identified </a:t>
          </a:r>
          <a:r>
            <a:rPr lang="en-US" sz="1200" b="0" baseline="0">
              <a:solidFill>
                <a:schemeClr val="tx1"/>
              </a:solidFill>
              <a:effectLst/>
              <a:latin typeface="Times New Roman" panose="02020603050405020304" pitchFamily="18" charset="0"/>
              <a:ea typeface="+mn-ea"/>
              <a:cs typeface="Times New Roman" panose="02020603050405020304" pitchFamily="18" charset="0"/>
            </a:rPr>
            <a:t>co-IPed p</a:t>
          </a:r>
          <a:r>
            <a:rPr lang="en-US" sz="1200" b="0">
              <a:solidFill>
                <a:schemeClr val="tx1"/>
              </a:solidFill>
              <a:effectLst/>
              <a:latin typeface="Times New Roman" panose="02020603050405020304" pitchFamily="18" charset="0"/>
              <a:ea typeface="+mn-ea"/>
              <a:cs typeface="Times New Roman" panose="02020603050405020304" pitchFamily="18" charset="0"/>
            </a:rPr>
            <a:t>roteins </a:t>
          </a:r>
          <a:r>
            <a:rPr lang="en-US" sz="1200" b="0" baseline="0">
              <a:solidFill>
                <a:schemeClr val="tx1"/>
              </a:solidFill>
              <a:effectLst/>
              <a:latin typeface="Times New Roman" panose="02020603050405020304" pitchFamily="18" charset="0"/>
              <a:ea typeface="+mn-ea"/>
              <a:cs typeface="Times New Roman" panose="02020603050405020304" pitchFamily="18" charset="0"/>
            </a:rPr>
            <a:t>from</a:t>
          </a:r>
          <a:r>
            <a:rPr lang="en-US" sz="1200" b="0">
              <a:solidFill>
                <a:schemeClr val="tx1"/>
              </a:solidFill>
              <a:effectLst/>
              <a:latin typeface="Times New Roman" panose="02020603050405020304" pitchFamily="18" charset="0"/>
              <a:ea typeface="+mn-ea"/>
              <a:cs typeface="Times New Roman" panose="02020603050405020304" pitchFamily="18" charset="0"/>
            </a:rPr>
            <a:t> untreated HEK293T cell</a:t>
          </a:r>
          <a:r>
            <a:rPr lang="en-US" sz="1200" b="0" baseline="0">
              <a:solidFill>
                <a:schemeClr val="tx1"/>
              </a:solidFill>
              <a:effectLst/>
              <a:latin typeface="Times New Roman" panose="02020603050405020304" pitchFamily="18" charset="0"/>
              <a:ea typeface="+mn-ea"/>
              <a:cs typeface="Times New Roman" panose="02020603050405020304" pitchFamily="18" charset="0"/>
            </a:rPr>
            <a:t> lysates</a:t>
          </a:r>
          <a:r>
            <a:rPr lang="en-US" sz="1200" b="0">
              <a:solidFill>
                <a:schemeClr val="tx1"/>
              </a:solidFill>
              <a:effectLst/>
              <a:latin typeface="Times New Roman" panose="02020603050405020304" pitchFamily="18" charset="0"/>
              <a:ea typeface="+mn-ea"/>
              <a:cs typeface="Times New Roman" panose="02020603050405020304" pitchFamily="18" charset="0"/>
            </a:rPr>
            <a:t> (Cont). We</a:t>
          </a:r>
          <a:r>
            <a:rPr lang="en-US" sz="1200" b="0" baseline="0">
              <a:solidFill>
                <a:schemeClr val="tx1"/>
              </a:solidFill>
              <a:effectLst/>
              <a:latin typeface="Times New Roman" panose="02020603050405020304" pitchFamily="18" charset="0"/>
              <a:ea typeface="+mn-ea"/>
              <a:cs typeface="Times New Roman" panose="02020603050405020304" pitchFamily="18" charset="0"/>
            </a:rPr>
            <a:t> used </a:t>
          </a:r>
          <a:r>
            <a:rPr lang="en-US" sz="1200" b="0">
              <a:solidFill>
                <a:schemeClr val="tx1"/>
              </a:solidFill>
              <a:effectLst/>
              <a:latin typeface="Times New Roman" panose="02020603050405020304" pitchFamily="18" charset="0"/>
              <a:ea typeface="+mn-ea"/>
              <a:cs typeface="Times New Roman" panose="02020603050405020304" pitchFamily="18" charset="0"/>
            </a:rPr>
            <a:t> SV40 LT- specific monoclonal antibodies combined with Tosyl activated Dynabeads to immunoprecpitate</a:t>
          </a:r>
          <a:r>
            <a:rPr lang="en-US" sz="1200" b="0" baseline="0">
              <a:solidFill>
                <a:schemeClr val="tx1"/>
              </a:solidFill>
              <a:effectLst/>
              <a:latin typeface="Times New Roman" panose="02020603050405020304" pitchFamily="18" charset="0"/>
              <a:ea typeface="+mn-ea"/>
              <a:cs typeface="Times New Roman" panose="02020603050405020304" pitchFamily="18" charset="0"/>
            </a:rPr>
            <a:t> </a:t>
          </a:r>
          <a:r>
            <a:rPr lang="en-US" sz="1200" b="0">
              <a:solidFill>
                <a:schemeClr val="tx1"/>
              </a:solidFill>
              <a:effectLst/>
              <a:latin typeface="Times New Roman" panose="02020603050405020304" pitchFamily="18" charset="0"/>
              <a:ea typeface="+mn-ea"/>
              <a:cs typeface="Times New Roman" panose="02020603050405020304" pitchFamily="18" charset="0"/>
            </a:rPr>
            <a:t>proteins from cells</a:t>
          </a:r>
          <a:r>
            <a:rPr lang="en-US" sz="1200" b="0" baseline="0">
              <a:solidFill>
                <a:schemeClr val="tx1"/>
              </a:solidFill>
              <a:effectLst/>
              <a:latin typeface="Times New Roman" panose="02020603050405020304" pitchFamily="18" charset="0"/>
              <a:ea typeface="+mn-ea"/>
              <a:cs typeface="Times New Roman" panose="02020603050405020304" pitchFamily="18" charset="0"/>
            </a:rPr>
            <a:t> extracts. The </a:t>
          </a:r>
          <a:r>
            <a:rPr lang="en-US" sz="1200" b="0">
              <a:solidFill>
                <a:schemeClr val="tx1"/>
              </a:solidFill>
              <a:effectLst/>
              <a:latin typeface="Times New Roman" panose="02020603050405020304" pitchFamily="18" charset="0"/>
              <a:ea typeface="+mn-ea"/>
              <a:cs typeface="Times New Roman" panose="02020603050405020304" pitchFamily="18" charset="0"/>
            </a:rPr>
            <a:t>eluted proteins were analyzed by l</a:t>
          </a:r>
          <a:r>
            <a:rPr lang="en-US" sz="1200">
              <a:solidFill>
                <a:schemeClr val="tx1"/>
              </a:solidFill>
              <a:effectLst/>
              <a:latin typeface="Times New Roman" panose="02020603050405020304" pitchFamily="18" charset="0"/>
              <a:ea typeface="+mn-ea"/>
              <a:cs typeface="Times New Roman" panose="02020603050405020304" pitchFamily="18" charset="0"/>
            </a:rPr>
            <a:t>iquid chromatography-tandem mass spectrometry (LC-MS/MS) </a:t>
          </a:r>
          <a:r>
            <a:rPr lang="en-US" sz="1200" b="0">
              <a:solidFill>
                <a:schemeClr val="tx1"/>
              </a:solidFill>
              <a:effectLst/>
              <a:latin typeface="Times New Roman" panose="02020603050405020304" pitchFamily="18" charset="0"/>
              <a:ea typeface="+mn-ea"/>
              <a:cs typeface="Times New Roman" panose="02020603050405020304" pitchFamily="18" charset="0"/>
            </a:rPr>
            <a:t>as well as by Western</a:t>
          </a:r>
          <a:r>
            <a:rPr lang="en-US" sz="1200" b="0" baseline="0">
              <a:solidFill>
                <a:schemeClr val="tx1"/>
              </a:solidFill>
              <a:effectLst/>
              <a:latin typeface="Times New Roman" panose="02020603050405020304" pitchFamily="18" charset="0"/>
              <a:ea typeface="+mn-ea"/>
              <a:cs typeface="Times New Roman" panose="02020603050405020304" pitchFamily="18" charset="0"/>
            </a:rPr>
            <a:t> blotting</a:t>
          </a:r>
          <a:r>
            <a:rPr lang="en-US" sz="1200" b="0">
              <a:solidFill>
                <a:schemeClr val="tx1"/>
              </a:solidFill>
              <a:effectLst/>
              <a:latin typeface="Times New Roman" panose="02020603050405020304" pitchFamily="18" charset="0"/>
              <a:ea typeface="+mn-ea"/>
              <a:cs typeface="Times New Roman" panose="02020603050405020304" pitchFamily="18" charset="0"/>
            </a:rPr>
            <a:t> using specific antibodies.</a:t>
          </a:r>
          <a:r>
            <a:rPr lang="en-US" sz="1200" b="0" baseline="0">
              <a:solidFill>
                <a:schemeClr val="tx1"/>
              </a:solidFill>
              <a:effectLst/>
              <a:latin typeface="Times New Roman" panose="02020603050405020304" pitchFamily="18" charset="0"/>
              <a:ea typeface="+mn-ea"/>
              <a:cs typeface="Times New Roman" panose="02020603050405020304" pitchFamily="18" charset="0"/>
            </a:rPr>
            <a:t> </a:t>
          </a:r>
          <a:r>
            <a:rPr lang="en-US" sz="1200" b="0">
              <a:solidFill>
                <a:schemeClr val="tx1"/>
              </a:solidFill>
              <a:effectLst/>
              <a:latin typeface="Times New Roman" panose="02020603050405020304" pitchFamily="18" charset="0"/>
              <a:ea typeface="+mn-ea"/>
              <a:cs typeface="Times New Roman" panose="02020603050405020304" pitchFamily="18" charset="0"/>
            </a:rPr>
            <a:t>Proteins coincident</a:t>
          </a:r>
          <a:r>
            <a:rPr lang="en-US" sz="1200" b="0" baseline="0">
              <a:solidFill>
                <a:schemeClr val="tx1"/>
              </a:solidFill>
              <a:effectLst/>
              <a:latin typeface="Times New Roman" panose="02020603050405020304" pitchFamily="18" charset="0"/>
              <a:ea typeface="+mn-ea"/>
              <a:cs typeface="Times New Roman" panose="02020603050405020304" pitchFamily="18" charset="0"/>
            </a:rPr>
            <a:t> in the </a:t>
          </a:r>
          <a:r>
            <a:rPr lang="en-US" sz="1200" b="0">
              <a:solidFill>
                <a:schemeClr val="tx1"/>
              </a:solidFill>
              <a:effectLst/>
              <a:latin typeface="Times New Roman" panose="02020603050405020304" pitchFamily="18" charset="0"/>
              <a:ea typeface="+mn-ea"/>
              <a:cs typeface="Times New Roman" panose="02020603050405020304" pitchFamily="18" charset="0"/>
            </a:rPr>
            <a:t>triplicate IP</a:t>
          </a:r>
          <a:r>
            <a:rPr lang="en-US" sz="1200" b="0" baseline="0">
              <a:solidFill>
                <a:schemeClr val="tx1"/>
              </a:solidFill>
              <a:effectLst/>
              <a:latin typeface="Times New Roman" panose="02020603050405020304" pitchFamily="18" charset="0"/>
              <a:ea typeface="+mn-ea"/>
              <a:cs typeface="Times New Roman" panose="02020603050405020304" pitchFamily="18" charset="0"/>
            </a:rPr>
            <a:t> experiments </a:t>
          </a:r>
          <a:r>
            <a:rPr lang="en-US" sz="1200" b="0">
              <a:solidFill>
                <a:schemeClr val="tx1"/>
              </a:solidFill>
              <a:effectLst/>
              <a:latin typeface="Times New Roman" panose="02020603050405020304" pitchFamily="18" charset="0"/>
              <a:ea typeface="+mn-ea"/>
              <a:cs typeface="Times New Roman" panose="02020603050405020304" pitchFamily="18" charset="0"/>
            </a:rPr>
            <a:t>were</a:t>
          </a:r>
          <a:r>
            <a:rPr lang="en-US" sz="1200" b="0" baseline="0">
              <a:solidFill>
                <a:schemeClr val="tx1"/>
              </a:solidFill>
              <a:effectLst/>
              <a:latin typeface="Times New Roman" panose="02020603050405020304" pitchFamily="18" charset="0"/>
              <a:ea typeface="+mn-ea"/>
              <a:cs typeface="Times New Roman" panose="02020603050405020304" pitchFamily="18" charset="0"/>
            </a:rPr>
            <a:t> included from larger lists, mostly with high spectral counts and a few with 2 or 3. Proteins that were unique to one list and/or only with 2-3 spectral counts were discarded.</a:t>
          </a:r>
          <a:r>
            <a:rPr lang="en-US" sz="1200" b="0">
              <a:solidFill>
                <a:schemeClr val="tx1"/>
              </a:solidFill>
              <a:effectLst/>
              <a:latin typeface="Times New Roman" panose="02020603050405020304" pitchFamily="18" charset="0"/>
              <a:ea typeface="+mn-ea"/>
              <a:cs typeface="Times New Roman" panose="02020603050405020304" pitchFamily="18" charset="0"/>
            </a:rPr>
            <a:t>This</a:t>
          </a:r>
          <a:r>
            <a:rPr lang="en-US" sz="1200" b="0" baseline="0">
              <a:solidFill>
                <a:schemeClr val="tx1"/>
              </a:solidFill>
              <a:effectLst/>
              <a:latin typeface="Times New Roman" panose="02020603050405020304" pitchFamily="18" charset="0"/>
              <a:ea typeface="+mn-ea"/>
              <a:cs typeface="Times New Roman" panose="02020603050405020304" pitchFamily="18" charset="0"/>
            </a:rPr>
            <a:t> is the</a:t>
          </a:r>
          <a:r>
            <a:rPr lang="en-US" sz="1200" b="0">
              <a:solidFill>
                <a:schemeClr val="tx1"/>
              </a:solidFill>
              <a:effectLst/>
              <a:latin typeface="Times New Roman" panose="02020603050405020304" pitchFamily="18" charset="0"/>
              <a:ea typeface="+mn-ea"/>
              <a:cs typeface="Times New Roman" panose="02020603050405020304" pitchFamily="18" charset="0"/>
            </a:rPr>
            <a:t> final l</a:t>
          </a:r>
          <a:r>
            <a:rPr lang="en-US" sz="1200" b="0">
              <a:latin typeface="Times New Roman" panose="02020603050405020304" pitchFamily="18" charset="0"/>
              <a:cs typeface="Times New Roman" panose="02020603050405020304" pitchFamily="18" charset="0"/>
            </a:rPr>
            <a:t>ist</a:t>
          </a:r>
          <a:r>
            <a:rPr lang="en-US" sz="1200" b="0" baseline="0">
              <a:latin typeface="Times New Roman" panose="02020603050405020304" pitchFamily="18" charset="0"/>
              <a:cs typeface="Times New Roman" panose="02020603050405020304" pitchFamily="18" charset="0"/>
            </a:rPr>
            <a:t> of 366 proteins (Gene IDs) that were identified in the IP eluates.247 of the 366 proteins (Uniprot Accession IDs in pink) were shared between Control and Etoposide treated cell lysates and 119  were unique to Control (blue). See Venn diagram in Sheet 3 of this document). </a:t>
          </a:r>
          <a:endParaRPr lang="en-US" sz="1200" b="0" baseline="0">
            <a:solidFill>
              <a:schemeClr val="tx1"/>
            </a:solidFill>
            <a:effectLst/>
            <a:latin typeface="Times New Roman" panose="02020603050405020304" pitchFamily="18" charset="0"/>
            <a:ea typeface="+mn-ea"/>
            <a:cs typeface="Times New Roman" panose="02020603050405020304" pitchFamily="18" charset="0"/>
          </a:endParaRP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280</xdr:row>
      <xdr:rowOff>19050</xdr:rowOff>
    </xdr:from>
    <xdr:ext cx="7705724" cy="1227452"/>
    <xdr:sp macro="" textlink="">
      <xdr:nvSpPr>
        <xdr:cNvPr id="2" name="TextBox 1">
          <a:extLst>
            <a:ext uri="{FF2B5EF4-FFF2-40B4-BE49-F238E27FC236}">
              <a16:creationId xmlns:a16="http://schemas.microsoft.com/office/drawing/2014/main" id="{8F78EFCC-3AF5-43F7-BFED-FCEE87C15B22}"/>
            </a:ext>
          </a:extLst>
        </xdr:cNvPr>
        <xdr:cNvSpPr txBox="1"/>
      </xdr:nvSpPr>
      <xdr:spPr>
        <a:xfrm>
          <a:off x="0" y="56368950"/>
          <a:ext cx="7705724" cy="1227452"/>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a:latin typeface="Times New Roman" panose="02020603050405020304" pitchFamily="18" charset="0"/>
              <a:cs typeface="Times New Roman" panose="02020603050405020304" pitchFamily="18" charset="0"/>
            </a:rPr>
            <a:t>Table S2. (Sheet 2):</a:t>
          </a:r>
          <a:r>
            <a:rPr lang="en-US" sz="1100" b="1" baseline="0">
              <a:latin typeface="Times New Roman" panose="02020603050405020304" pitchFamily="18" charset="0"/>
              <a:cs typeface="Times New Roman" panose="02020603050405020304" pitchFamily="18" charset="0"/>
            </a:rPr>
            <a:t> </a:t>
          </a:r>
          <a:r>
            <a:rPr lang="en-US" sz="1100" b="1">
              <a:latin typeface="Times New Roman" panose="02020603050405020304" pitchFamily="18" charset="0"/>
              <a:cs typeface="Times New Roman" panose="02020603050405020304" pitchFamily="18" charset="0"/>
            </a:rPr>
            <a:t>Immunoprecipated MS/MS Identified SV-40-LT Associated</a:t>
          </a:r>
          <a:r>
            <a:rPr lang="en-US" sz="1100" b="1" baseline="0">
              <a:latin typeface="Times New Roman" panose="02020603050405020304" pitchFamily="18" charset="0"/>
              <a:cs typeface="Times New Roman" panose="02020603050405020304" pitchFamily="18" charset="0"/>
            </a:rPr>
            <a:t> </a:t>
          </a:r>
          <a:r>
            <a:rPr lang="en-US" sz="1100" b="1">
              <a:latin typeface="Times New Roman" panose="02020603050405020304" pitchFamily="18" charset="0"/>
              <a:cs typeface="Times New Roman" panose="02020603050405020304" pitchFamily="18" charset="0"/>
            </a:rPr>
            <a:t>Proteins- ETOPOSIDE (ETO) treated HEK293T cells.</a:t>
          </a:r>
          <a:r>
            <a:rPr lang="en-US" sz="1100">
              <a:latin typeface="Times New Roman" panose="02020603050405020304" pitchFamily="18" charset="0"/>
              <a:cs typeface="Times New Roman" panose="02020603050405020304" pitchFamily="18" charset="0"/>
            </a:rPr>
            <a:t> SV40 </a:t>
          </a:r>
          <a:r>
            <a:rPr lang="en-US" sz="1100">
              <a:solidFill>
                <a:schemeClr val="tx1"/>
              </a:solidFill>
              <a:effectLst/>
              <a:latin typeface="Times New Roman" panose="02020603050405020304" pitchFamily="18" charset="0"/>
              <a:ea typeface="+mn-ea"/>
              <a:cs typeface="Times New Roman" panose="02020603050405020304" pitchFamily="18" charset="0"/>
            </a:rPr>
            <a:t>LT- specific monoclonal antibodies combined with Tosyl activated Dynabeads were used to immunoprecipitate (IP) proteins from whole cell lysates of HEK293T cells treated with etoposide and the eluted proteins were analyzed by LC-MS/MS as well as by Western</a:t>
          </a:r>
          <a:r>
            <a:rPr lang="en-US" sz="1100" baseline="0">
              <a:solidFill>
                <a:schemeClr val="tx1"/>
              </a:solidFill>
              <a:effectLst/>
              <a:latin typeface="Times New Roman" panose="02020603050405020304" pitchFamily="18" charset="0"/>
              <a:ea typeface="+mn-ea"/>
              <a:cs typeface="Times New Roman" panose="02020603050405020304" pitchFamily="18" charset="0"/>
            </a:rPr>
            <a:t> blotting</a:t>
          </a:r>
          <a:r>
            <a:rPr lang="en-US" sz="1100">
              <a:solidFill>
                <a:schemeClr val="tx1"/>
              </a:solidFill>
              <a:effectLst/>
              <a:latin typeface="Times New Roman" panose="02020603050405020304" pitchFamily="18" charset="0"/>
              <a:ea typeface="+mn-ea"/>
              <a:cs typeface="Times New Roman" panose="02020603050405020304" pitchFamily="18" charset="0"/>
            </a:rPr>
            <a:t> using specific antibodies.This is a list</a:t>
          </a:r>
          <a:r>
            <a:rPr lang="en-US" sz="1100" baseline="0">
              <a:solidFill>
                <a:schemeClr val="tx1"/>
              </a:solidFill>
              <a:effectLst/>
              <a:latin typeface="Times New Roman" panose="02020603050405020304" pitchFamily="18" charset="0"/>
              <a:ea typeface="+mn-ea"/>
              <a:cs typeface="Times New Roman" panose="02020603050405020304" pitchFamily="18" charset="0"/>
            </a:rPr>
            <a:t> of 278 proteins (gene IDs) that were identified in the IP-ed eluate. The proteins associate directly or indirectly with SV40-LT in etoposide treated HEK293T cell lysate. 247 of the 278 proteins (Uniprot Accession IDs in pink) were shared between Cont and ETO and 31  were unique to ETO (blue). See Venn diagram in Sheet 3 of this document). </a:t>
          </a:r>
          <a:endParaRPr lang="en-US" sz="1100">
            <a:latin typeface="Times New Roman" panose="02020603050405020304" pitchFamily="18" charset="0"/>
            <a:cs typeface="Times New Roman" panose="02020603050405020304" pitchFamily="18" charset="0"/>
          </a:endParaRP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10</xdr:row>
      <xdr:rowOff>9525</xdr:rowOff>
    </xdr:from>
    <xdr:ext cx="6772274" cy="1227452"/>
    <xdr:sp macro="" textlink="">
      <xdr:nvSpPr>
        <xdr:cNvPr id="5" name="TextBox 4">
          <a:extLst>
            <a:ext uri="{FF2B5EF4-FFF2-40B4-BE49-F238E27FC236}">
              <a16:creationId xmlns:a16="http://schemas.microsoft.com/office/drawing/2014/main" id="{C70C1991-48CB-4AF7-A7E6-729655CB80CF}"/>
            </a:ext>
          </a:extLst>
        </xdr:cNvPr>
        <xdr:cNvSpPr txBox="1"/>
      </xdr:nvSpPr>
      <xdr:spPr>
        <a:xfrm>
          <a:off x="0" y="11172825"/>
          <a:ext cx="6772274" cy="1227452"/>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latin typeface="Times New Roman" panose="02020603050405020304" pitchFamily="18" charset="0"/>
              <a:cs typeface="Times New Roman" panose="02020603050405020304" pitchFamily="18" charset="0"/>
            </a:rPr>
            <a:t>Table S2. (Sheet 3):</a:t>
          </a:r>
          <a:r>
            <a:rPr lang="en-US" sz="1100" b="1" baseline="0">
              <a:latin typeface="Times New Roman" panose="02020603050405020304" pitchFamily="18" charset="0"/>
              <a:cs typeface="Times New Roman" panose="02020603050405020304" pitchFamily="18" charset="0"/>
            </a:rPr>
            <a:t> </a:t>
          </a:r>
          <a:r>
            <a:rPr lang="en-US" sz="1100" b="1">
              <a:latin typeface="Times New Roman" panose="02020603050405020304" pitchFamily="18" charset="0"/>
              <a:cs typeface="Times New Roman" panose="02020603050405020304" pitchFamily="18" charset="0"/>
            </a:rPr>
            <a:t>Venn</a:t>
          </a:r>
          <a:r>
            <a:rPr lang="en-US" sz="1100" b="1" baseline="0">
              <a:latin typeface="Times New Roman" panose="02020603050405020304" pitchFamily="18" charset="0"/>
              <a:cs typeface="Times New Roman" panose="02020603050405020304" pitchFamily="18" charset="0"/>
            </a:rPr>
            <a:t> Diagram of SV40 LT associated proteins from Control and Etoposide treated HEK293T cell lysates</a:t>
          </a:r>
          <a:r>
            <a:rPr lang="en-US" sz="1100">
              <a:latin typeface="Times New Roman" panose="02020603050405020304" pitchFamily="18" charset="0"/>
              <a:cs typeface="Times New Roman" panose="02020603050405020304" pitchFamily="18" charset="0"/>
            </a:rPr>
            <a:t>: SV40 </a:t>
          </a:r>
          <a:r>
            <a:rPr lang="en-US" sz="1100" baseline="0">
              <a:solidFill>
                <a:schemeClr val="tx1"/>
              </a:solidFill>
              <a:effectLst/>
              <a:latin typeface="Times New Roman" panose="02020603050405020304" pitchFamily="18" charset="0"/>
              <a:ea typeface="+mn-ea"/>
              <a:cs typeface="Times New Roman" panose="02020603050405020304" pitchFamily="18" charset="0"/>
            </a:rPr>
            <a:t>LT- specific monoclonal antibodies combined with Tosyl activated dynabeads were used to immunoprecipitate proteins and the eluted proteins were analyzed by LC-MS/MS analysis. </a:t>
          </a:r>
          <a:r>
            <a:rPr lang="en-US" sz="1100">
              <a:solidFill>
                <a:schemeClr val="tx1"/>
              </a:solidFill>
              <a:effectLst/>
              <a:latin typeface="Times New Roman" panose="02020603050405020304" pitchFamily="18" charset="0"/>
              <a:ea typeface="+mn-ea"/>
              <a:cs typeface="Times New Roman" panose="02020603050405020304" pitchFamily="18" charset="0"/>
            </a:rPr>
            <a:t>Two lists</a:t>
          </a:r>
          <a:r>
            <a:rPr lang="en-US" sz="1100" baseline="0">
              <a:solidFill>
                <a:schemeClr val="tx1"/>
              </a:solidFill>
              <a:effectLst/>
              <a:latin typeface="Times New Roman" panose="02020603050405020304" pitchFamily="18" charset="0"/>
              <a:ea typeface="+mn-ea"/>
              <a:cs typeface="Times New Roman" panose="02020603050405020304" pitchFamily="18" charset="0"/>
            </a:rPr>
            <a:t> of   proteins (gene IDs)  (366 and 278) were found to be associated directly or indirectly with the precipitated SV40-LT in</a:t>
          </a:r>
          <a:r>
            <a:rPr lang="en-US" sz="1100" b="1" baseline="0">
              <a:solidFill>
                <a:schemeClr val="tx1"/>
              </a:solidFill>
              <a:effectLst/>
              <a:latin typeface="Times New Roman" panose="02020603050405020304" pitchFamily="18" charset="0"/>
              <a:ea typeface="+mn-ea"/>
              <a:cs typeface="Times New Roman" panose="02020603050405020304" pitchFamily="18" charset="0"/>
            </a:rPr>
            <a:t> </a:t>
          </a:r>
          <a:r>
            <a:rPr lang="en-US" sz="1100" b="0" baseline="0">
              <a:solidFill>
                <a:schemeClr val="tx1"/>
              </a:solidFill>
              <a:effectLst/>
              <a:latin typeface="Times New Roman" panose="02020603050405020304" pitchFamily="18" charset="0"/>
              <a:ea typeface="+mn-ea"/>
              <a:cs typeface="Times New Roman" panose="02020603050405020304" pitchFamily="18" charset="0"/>
            </a:rPr>
            <a:t>Cont and ETO </a:t>
          </a:r>
          <a:r>
            <a:rPr lang="en-US" sz="1100" baseline="0">
              <a:solidFill>
                <a:schemeClr val="tx1"/>
              </a:solidFill>
              <a:effectLst/>
              <a:latin typeface="Times New Roman" panose="02020603050405020304" pitchFamily="18" charset="0"/>
              <a:ea typeface="+mn-ea"/>
              <a:cs typeface="Times New Roman" panose="02020603050405020304" pitchFamily="18" charset="0"/>
            </a:rPr>
            <a:t>treated HEK293T cell lysates. 247 proteins were shared between the two lists. 119 proteins were unique to Control and 31 to the etoposide list of proteins. Venn diagram were generated from input files. There were 397 unique elements in both lists. </a:t>
          </a:r>
          <a:endParaRPr lang="en-US" sz="1100" baseline="0">
            <a:latin typeface="Times New Roman" panose="02020603050405020304" pitchFamily="18" charset="0"/>
            <a:cs typeface="Times New Roman" panose="02020603050405020304" pitchFamily="18" charset="0"/>
          </a:endParaRPr>
        </a:p>
      </xdr:txBody>
    </xdr:sp>
    <xdr:clientData/>
  </xdr:oneCellAnchor>
  <xdr:twoCellAnchor editAs="oneCell">
    <xdr:from>
      <xdr:col>3</xdr:col>
      <xdr:colOff>59530</xdr:colOff>
      <xdr:row>0</xdr:row>
      <xdr:rowOff>0</xdr:rowOff>
    </xdr:from>
    <xdr:to>
      <xdr:col>7</xdr:col>
      <xdr:colOff>326392</xdr:colOff>
      <xdr:row>5</xdr:row>
      <xdr:rowOff>228600</xdr:rowOff>
    </xdr:to>
    <xdr:pic>
      <xdr:nvPicPr>
        <xdr:cNvPr id="3" name="Picture 2">
          <a:extLst>
            <a:ext uri="{FF2B5EF4-FFF2-40B4-BE49-F238E27FC236}">
              <a16:creationId xmlns:a16="http://schemas.microsoft.com/office/drawing/2014/main" id="{CE5CC5C9-F96A-884D-B929-222A6C02A92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6422230" y="0"/>
          <a:ext cx="2705262" cy="2038350"/>
        </a:xfrm>
        <a:prstGeom prst="rect">
          <a:avLst/>
        </a:prstGeom>
        <a:ln>
          <a:solidFill>
            <a:sysClr val="windowText" lastClr="000000"/>
          </a:solidFill>
        </a:ln>
      </xdr:spPr>
    </xdr:pic>
    <xdr:clientData/>
  </xdr:twoCellAnchor>
</xdr:wsDr>
</file>

<file path=xl/drawings/drawing4.xml><?xml version="1.0" encoding="utf-8"?>
<xdr:wsDr xmlns:xdr="http://schemas.openxmlformats.org/drawingml/2006/spreadsheetDrawing" xmlns:a="http://schemas.openxmlformats.org/drawingml/2006/main">
  <xdr:oneCellAnchor>
    <xdr:from>
      <xdr:col>0</xdr:col>
      <xdr:colOff>0</xdr:colOff>
      <xdr:row>129</xdr:row>
      <xdr:rowOff>30318</xdr:rowOff>
    </xdr:from>
    <xdr:ext cx="12972782" cy="741229"/>
    <xdr:sp macro="" textlink="">
      <xdr:nvSpPr>
        <xdr:cNvPr id="2" name="TextBox 1">
          <a:extLst>
            <a:ext uri="{FF2B5EF4-FFF2-40B4-BE49-F238E27FC236}">
              <a16:creationId xmlns:a16="http://schemas.microsoft.com/office/drawing/2014/main" id="{08A647B0-2EA8-4027-85A1-358A291BBF29}"/>
            </a:ext>
          </a:extLst>
        </xdr:cNvPr>
        <xdr:cNvSpPr txBox="1"/>
      </xdr:nvSpPr>
      <xdr:spPr>
        <a:xfrm>
          <a:off x="0" y="122431919"/>
          <a:ext cx="12972782" cy="741229"/>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a:solidFill>
                <a:schemeClr val="tx1"/>
              </a:solidFill>
              <a:effectLst/>
              <a:latin typeface="Times New Roman" panose="02020603050405020304" pitchFamily="18" charset="0"/>
              <a:ea typeface="+mn-ea"/>
              <a:cs typeface="Times New Roman" panose="02020603050405020304" pitchFamily="18" charset="0"/>
            </a:rPr>
            <a:t>Table S2. (Sheet 4):</a:t>
          </a:r>
          <a:r>
            <a:rPr lang="en-US" sz="1100" b="1" baseline="0">
              <a:solidFill>
                <a:schemeClr val="tx1"/>
              </a:solidFill>
              <a:effectLst/>
              <a:latin typeface="Times New Roman" panose="02020603050405020304" pitchFamily="18" charset="0"/>
              <a:ea typeface="+mn-ea"/>
              <a:cs typeface="Times New Roman" panose="02020603050405020304" pitchFamily="18" charset="0"/>
            </a:rPr>
            <a:t> Previously published SV-LT associated proteins: </a:t>
          </a:r>
          <a:r>
            <a:rPr lang="en-US" sz="1100" b="0" baseline="0">
              <a:solidFill>
                <a:schemeClr val="tx1"/>
              </a:solidFill>
              <a:effectLst/>
              <a:latin typeface="Times New Roman" panose="02020603050405020304" pitchFamily="18" charset="0"/>
              <a:ea typeface="+mn-ea"/>
              <a:cs typeface="Times New Roman" panose="02020603050405020304" pitchFamily="18" charset="0"/>
            </a:rPr>
            <a:t>A l</a:t>
          </a:r>
          <a:r>
            <a:rPr lang="en-US" sz="1100" b="0">
              <a:latin typeface="Times New Roman" panose="02020603050405020304" pitchFamily="18" charset="0"/>
              <a:cs typeface="Times New Roman" panose="02020603050405020304" pitchFamily="18" charset="0"/>
            </a:rPr>
            <a:t>ist</a:t>
          </a:r>
          <a:r>
            <a:rPr lang="en-US" sz="1100" b="0" baseline="0">
              <a:latin typeface="Times New Roman" panose="02020603050405020304" pitchFamily="18" charset="0"/>
              <a:cs typeface="Times New Roman" panose="02020603050405020304" pitchFamily="18" charset="0"/>
            </a:rPr>
            <a:t> of 126 </a:t>
          </a:r>
          <a:r>
            <a:rPr lang="en-US" sz="1100" baseline="0">
              <a:latin typeface="Times New Roman" panose="02020603050405020304" pitchFamily="18" charset="0"/>
              <a:cs typeface="Times New Roman" panose="02020603050405020304" pitchFamily="18" charset="0"/>
            </a:rPr>
            <a:t>previously published </a:t>
          </a:r>
          <a:r>
            <a:rPr lang="en-US" sz="1100">
              <a:latin typeface="Times New Roman" panose="02020603050405020304" pitchFamily="18" charset="0"/>
              <a:cs typeface="Times New Roman" panose="02020603050405020304" pitchFamily="18" charset="0"/>
            </a:rPr>
            <a:t>genes that encode</a:t>
          </a:r>
          <a:r>
            <a:rPr lang="en-US" sz="1100" baseline="0">
              <a:latin typeface="Times New Roman" panose="02020603050405020304" pitchFamily="18" charset="0"/>
              <a:cs typeface="Times New Roman" panose="02020603050405020304" pitchFamily="18" charset="0"/>
            </a:rPr>
            <a:t> associated proteins </a:t>
          </a:r>
          <a:r>
            <a:rPr lang="en-US" sz="1100">
              <a:latin typeface="Times New Roman" panose="02020603050405020304" pitchFamily="18" charset="0"/>
              <a:cs typeface="Times New Roman" panose="02020603050405020304" pitchFamily="18" charset="0"/>
            </a:rPr>
            <a:t>with SV40 </a:t>
          </a:r>
          <a:r>
            <a:rPr lang="en-US" sz="1100" baseline="0">
              <a:latin typeface="Times New Roman" panose="02020603050405020304" pitchFamily="18" charset="0"/>
              <a:cs typeface="Times New Roman" panose="02020603050405020304" pitchFamily="18" charset="0"/>
            </a:rPr>
            <a:t>LT (Large T-antigen) along with publication IDs (PMID) was generated from a protein database/ Pubmed search. The table also includes direction and mechanism of interaction as determined from the publications. Software suite used: Metacore (Clarivate). The background reference set consists of the human proteome in the metabase. 23 out of the total 126 (yellow) previously published LT associated proteins have been identified in our laboratory by immunoprecipitation (using LT specific monoclonal antibodies) followed by MS/MS analysis and Western blotting. Spectral counts from the MS/MS analysis are included. </a:t>
          </a:r>
          <a:endParaRPr lang="en-US" sz="1100">
            <a:latin typeface="Times New Roman" panose="02020603050405020304" pitchFamily="18" charset="0"/>
            <a:cs typeface="Times New Roman" panose="02020603050405020304" pitchFamily="18" charset="0"/>
          </a:endParaRP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0</xdr:col>
      <xdr:colOff>0</xdr:colOff>
      <xdr:row>10</xdr:row>
      <xdr:rowOff>0</xdr:rowOff>
    </xdr:from>
    <xdr:ext cx="8124824" cy="1227452"/>
    <xdr:sp macro="" textlink="">
      <xdr:nvSpPr>
        <xdr:cNvPr id="7" name="TextBox 6">
          <a:extLst>
            <a:ext uri="{FF2B5EF4-FFF2-40B4-BE49-F238E27FC236}">
              <a16:creationId xmlns:a16="http://schemas.microsoft.com/office/drawing/2014/main" id="{AF367A89-8C4C-4CB5-AED4-C045B81B6FF7}"/>
            </a:ext>
          </a:extLst>
        </xdr:cNvPr>
        <xdr:cNvSpPr txBox="1"/>
      </xdr:nvSpPr>
      <xdr:spPr>
        <a:xfrm>
          <a:off x="0" y="11572875"/>
          <a:ext cx="8124824" cy="1227452"/>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tx1"/>
              </a:solidFill>
              <a:effectLst/>
              <a:latin typeface="Times New Roman" panose="02020603050405020304" pitchFamily="18" charset="0"/>
              <a:ea typeface="+mn-ea"/>
              <a:cs typeface="Times New Roman" panose="02020603050405020304" pitchFamily="18" charset="0"/>
            </a:rPr>
            <a:t>Table</a:t>
          </a:r>
          <a:r>
            <a:rPr lang="en-US" sz="1100" b="1" baseline="0">
              <a:solidFill>
                <a:schemeClr val="tx1"/>
              </a:solidFill>
              <a:effectLst/>
              <a:latin typeface="Times New Roman" panose="02020603050405020304" pitchFamily="18" charset="0"/>
              <a:ea typeface="+mn-ea"/>
              <a:cs typeface="Times New Roman" panose="02020603050405020304" pitchFamily="18" charset="0"/>
            </a:rPr>
            <a:t> S</a:t>
          </a:r>
          <a:r>
            <a:rPr lang="en-US" sz="1100" b="1">
              <a:solidFill>
                <a:schemeClr val="tx1"/>
              </a:solidFill>
              <a:effectLst/>
              <a:latin typeface="Times New Roman" panose="02020603050405020304" pitchFamily="18" charset="0"/>
              <a:ea typeface="+mn-ea"/>
              <a:cs typeface="Times New Roman" panose="02020603050405020304" pitchFamily="18" charset="0"/>
            </a:rPr>
            <a:t>2. Sheet 5:</a:t>
          </a:r>
          <a:r>
            <a:rPr lang="en-US" sz="1100" b="1" baseline="0">
              <a:solidFill>
                <a:schemeClr val="tx1"/>
              </a:solidFill>
              <a:effectLst/>
              <a:latin typeface="Times New Roman" panose="02020603050405020304" pitchFamily="18" charset="0"/>
              <a:ea typeface="+mn-ea"/>
              <a:cs typeface="Times New Roman" panose="02020603050405020304" pitchFamily="18" charset="0"/>
            </a:rPr>
            <a:t> </a:t>
          </a:r>
          <a:r>
            <a:rPr lang="en-US" sz="1100" b="1">
              <a:latin typeface="Times New Roman" panose="02020603050405020304" pitchFamily="18" charset="0"/>
              <a:cs typeface="Times New Roman" panose="02020603050405020304" pitchFamily="18" charset="0"/>
            </a:rPr>
            <a:t>Venn</a:t>
          </a:r>
          <a:r>
            <a:rPr lang="en-US" sz="1100" b="1" baseline="0">
              <a:latin typeface="Times New Roman" panose="02020603050405020304" pitchFamily="18" charset="0"/>
              <a:cs typeface="Times New Roman" panose="02020603050405020304" pitchFamily="18" charset="0"/>
            </a:rPr>
            <a:t> Diagram of SV40 LT associated proteins from our IPMS experiments and previously published data</a:t>
          </a:r>
          <a:r>
            <a:rPr lang="en-US" sz="1100">
              <a:latin typeface="Times New Roman" panose="02020603050405020304" pitchFamily="18" charset="0"/>
              <a:cs typeface="Times New Roman" panose="02020603050405020304" pitchFamily="18" charset="0"/>
            </a:rPr>
            <a:t>: </a:t>
          </a:r>
          <a:r>
            <a:rPr lang="en-US" sz="1100" baseline="0">
              <a:solidFill>
                <a:schemeClr val="tx1"/>
              </a:solidFill>
              <a:effectLst/>
              <a:latin typeface="Times New Roman" panose="02020603050405020304" pitchFamily="18" charset="0"/>
              <a:ea typeface="+mn-ea"/>
              <a:cs typeface="Times New Roman" panose="02020603050405020304" pitchFamily="18" charset="0"/>
            </a:rPr>
            <a:t>LT- specific monoclonal antibodies combined with Tosyl activated Dynabeads were used to immunoprecipitate associated proteins and the eluted proteins were analyzed by LC-MS/MS analysis as well as by Westerns using specific antibodies.  A consolidated (removing duplicates) list of 397 unique non-redundant proteins (encoded by genes)  were found to be associated directly or indeirectly with SV40 LT in control and etoposide treated HEK293T cells. A list of 126 proteins (encoded by genes) were found to be associated with SV40 LT from the literature and protein databases. A Venn diagram of the total 500 unique Gene IDs was generated, where twenty-three proteins are shared with our IPMS list of SV40 LT associated proteins. </a:t>
          </a:r>
          <a:endParaRPr lang="en-US" sz="1100" baseline="0">
            <a:latin typeface="Times New Roman" panose="02020603050405020304" pitchFamily="18" charset="0"/>
            <a:cs typeface="Times New Roman" panose="02020603050405020304" pitchFamily="18" charset="0"/>
          </a:endParaRPr>
        </a:p>
      </xdr:txBody>
    </xdr:sp>
    <xdr:clientData/>
  </xdr:oneCellAnchor>
  <xdr:twoCellAnchor editAs="oneCell">
    <xdr:from>
      <xdr:col>3</xdr:col>
      <xdr:colOff>114300</xdr:colOff>
      <xdr:row>0</xdr:row>
      <xdr:rowOff>66675</xdr:rowOff>
    </xdr:from>
    <xdr:to>
      <xdr:col>8</xdr:col>
      <xdr:colOff>605895</xdr:colOff>
      <xdr:row>4</xdr:row>
      <xdr:rowOff>723900</xdr:rowOff>
    </xdr:to>
    <xdr:pic>
      <xdr:nvPicPr>
        <xdr:cNvPr id="4" name="Picture 3">
          <a:extLst>
            <a:ext uri="{FF2B5EF4-FFF2-40B4-BE49-F238E27FC236}">
              <a16:creationId xmlns:a16="http://schemas.microsoft.com/office/drawing/2014/main" id="{3831327C-FDDE-A154-C44B-945043D9326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8248650" y="66675"/>
          <a:ext cx="3539595" cy="2667000"/>
        </a:xfrm>
        <a:prstGeom prst="rect">
          <a:avLst/>
        </a:prstGeom>
        <a:ln>
          <a:solidFill>
            <a:sysClr val="windowText" lastClr="000000"/>
          </a:solid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760453-C830-4525-9D83-2104132DD9CA}">
  <dimension ref="A1:O369"/>
  <sheetViews>
    <sheetView tabSelected="1" topLeftCell="A360" workbookViewId="0">
      <selection activeCell="G387" sqref="G387"/>
    </sheetView>
  </sheetViews>
  <sheetFormatPr defaultRowHeight="15.75" x14ac:dyDescent="0.25"/>
  <cols>
    <col min="1" max="1" width="6.42578125" style="15" customWidth="1"/>
    <col min="2" max="2" width="16.85546875" style="1" customWidth="1"/>
    <col min="3" max="3" width="15.28515625" style="1" customWidth="1"/>
    <col min="4" max="4" width="40.85546875" style="1" customWidth="1"/>
    <col min="5" max="5" width="10.5703125" style="18" customWidth="1"/>
    <col min="6" max="6" width="15" style="18" customWidth="1"/>
    <col min="7" max="7" width="16.5703125" style="1" customWidth="1"/>
    <col min="8" max="8" width="15.5703125" style="1" customWidth="1"/>
    <col min="9" max="9" width="6.42578125" style="15" customWidth="1"/>
    <col min="10" max="10" width="16.85546875" style="1" customWidth="1"/>
    <col min="11" max="11" width="15.28515625" style="1" customWidth="1"/>
    <col min="12" max="12" width="40.85546875" style="1" customWidth="1"/>
    <col min="13" max="13" width="10.5703125" style="18" customWidth="1"/>
    <col min="14" max="14" width="13.42578125" style="18" customWidth="1"/>
    <col min="15" max="16384" width="9.140625" style="1"/>
  </cols>
  <sheetData>
    <row r="1" spans="1:15" ht="16.5" thickBot="1" x14ac:dyDescent="0.3">
      <c r="A1" s="140" t="s">
        <v>1905</v>
      </c>
      <c r="B1" s="141"/>
      <c r="C1" s="141"/>
      <c r="D1" s="141"/>
      <c r="E1" s="141"/>
      <c r="F1" s="142"/>
      <c r="G1" s="84"/>
      <c r="H1" s="84"/>
      <c r="I1" s="143"/>
      <c r="J1" s="143"/>
      <c r="K1" s="143"/>
      <c r="L1" s="143"/>
      <c r="M1" s="143"/>
      <c r="N1" s="143"/>
      <c r="O1" s="107"/>
    </row>
    <row r="2" spans="1:15" ht="63.75" thickBot="1" x14ac:dyDescent="0.3">
      <c r="A2" s="120" t="s">
        <v>0</v>
      </c>
      <c r="B2" s="121" t="s">
        <v>1</v>
      </c>
      <c r="C2" s="82" t="s">
        <v>2</v>
      </c>
      <c r="D2" s="121" t="s">
        <v>3</v>
      </c>
      <c r="E2" s="122" t="s">
        <v>1170</v>
      </c>
      <c r="F2" s="123" t="s">
        <v>1172</v>
      </c>
      <c r="G2" s="76"/>
      <c r="I2" s="108"/>
      <c r="J2" s="84"/>
      <c r="K2" s="84"/>
      <c r="L2" s="84"/>
      <c r="M2" s="108"/>
      <c r="N2" s="108"/>
    </row>
    <row r="3" spans="1:15" x14ac:dyDescent="0.25">
      <c r="A3" s="85">
        <v>1</v>
      </c>
      <c r="B3" s="109" t="s">
        <v>284</v>
      </c>
      <c r="C3" s="110" t="s">
        <v>1887</v>
      </c>
      <c r="D3" s="110" t="s">
        <v>1888</v>
      </c>
      <c r="E3" s="111">
        <v>11</v>
      </c>
      <c r="F3" s="112">
        <v>110</v>
      </c>
    </row>
    <row r="4" spans="1:15" x14ac:dyDescent="0.25">
      <c r="A4" s="47">
        <v>2</v>
      </c>
      <c r="B4" s="96" t="s">
        <v>13</v>
      </c>
      <c r="C4" s="97" t="s">
        <v>14</v>
      </c>
      <c r="D4" s="97" t="s">
        <v>15</v>
      </c>
      <c r="E4" s="98">
        <v>42</v>
      </c>
      <c r="F4" s="113">
        <v>102</v>
      </c>
      <c r="G4" s="27"/>
      <c r="H4" s="17"/>
      <c r="K4" s="17"/>
    </row>
    <row r="5" spans="1:15" x14ac:dyDescent="0.25">
      <c r="A5" s="47">
        <v>3</v>
      </c>
      <c r="B5" s="96" t="s">
        <v>282</v>
      </c>
      <c r="C5" s="99" t="s">
        <v>1860</v>
      </c>
      <c r="D5" s="97" t="s">
        <v>1861</v>
      </c>
      <c r="E5" s="98">
        <v>14</v>
      </c>
      <c r="F5" s="113">
        <v>96</v>
      </c>
      <c r="K5" s="17"/>
    </row>
    <row r="6" spans="1:15" x14ac:dyDescent="0.25">
      <c r="A6" s="47">
        <v>4</v>
      </c>
      <c r="B6" s="96" t="s">
        <v>457</v>
      </c>
      <c r="C6" s="97" t="s">
        <v>458</v>
      </c>
      <c r="D6" s="97" t="s">
        <v>459</v>
      </c>
      <c r="E6" s="98">
        <v>81</v>
      </c>
      <c r="F6" s="113">
        <v>75</v>
      </c>
      <c r="G6" s="76"/>
    </row>
    <row r="7" spans="1:15" x14ac:dyDescent="0.25">
      <c r="A7" s="47">
        <v>5</v>
      </c>
      <c r="B7" s="96" t="s">
        <v>279</v>
      </c>
      <c r="C7" s="97" t="s">
        <v>1872</v>
      </c>
      <c r="D7" s="97" t="s">
        <v>1873</v>
      </c>
      <c r="E7" s="98">
        <v>14</v>
      </c>
      <c r="F7" s="113">
        <v>65</v>
      </c>
      <c r="K7" s="17"/>
    </row>
    <row r="8" spans="1:15" x14ac:dyDescent="0.25">
      <c r="A8" s="47">
        <v>6</v>
      </c>
      <c r="B8" s="96" t="s">
        <v>267</v>
      </c>
      <c r="C8" s="97" t="s">
        <v>1874</v>
      </c>
      <c r="D8" s="97" t="s">
        <v>1875</v>
      </c>
      <c r="E8" s="98">
        <v>14</v>
      </c>
      <c r="F8" s="113">
        <v>62</v>
      </c>
      <c r="G8" s="27"/>
    </row>
    <row r="9" spans="1:15" x14ac:dyDescent="0.25">
      <c r="A9" s="47">
        <v>7</v>
      </c>
      <c r="B9" s="96" t="s">
        <v>163</v>
      </c>
      <c r="C9" s="97" t="s">
        <v>164</v>
      </c>
      <c r="D9" s="97" t="s">
        <v>165</v>
      </c>
      <c r="E9" s="98">
        <v>91</v>
      </c>
      <c r="F9" s="113">
        <v>56</v>
      </c>
    </row>
    <row r="10" spans="1:15" x14ac:dyDescent="0.25">
      <c r="A10" s="85">
        <v>8</v>
      </c>
      <c r="B10" s="96" t="s">
        <v>1019</v>
      </c>
      <c r="C10" s="97" t="s">
        <v>1020</v>
      </c>
      <c r="D10" s="97" t="s">
        <v>1021</v>
      </c>
      <c r="E10" s="98">
        <v>54</v>
      </c>
      <c r="F10" s="113">
        <v>52</v>
      </c>
      <c r="G10" s="76"/>
    </row>
    <row r="11" spans="1:15" x14ac:dyDescent="0.25">
      <c r="A11" s="47">
        <v>9</v>
      </c>
      <c r="B11" s="96" t="s">
        <v>360</v>
      </c>
      <c r="C11" s="97" t="s">
        <v>361</v>
      </c>
      <c r="D11" s="97" t="s">
        <v>362</v>
      </c>
      <c r="E11" s="98">
        <v>71</v>
      </c>
      <c r="F11" s="113">
        <v>51</v>
      </c>
      <c r="K11" s="17"/>
    </row>
    <row r="12" spans="1:15" x14ac:dyDescent="0.25">
      <c r="A12" s="47">
        <v>10</v>
      </c>
      <c r="B12" s="96" t="s">
        <v>294</v>
      </c>
      <c r="C12" s="97" t="s">
        <v>295</v>
      </c>
      <c r="D12" s="97" t="s">
        <v>296</v>
      </c>
      <c r="E12" s="98">
        <v>37</v>
      </c>
      <c r="F12" s="113">
        <v>45</v>
      </c>
      <c r="G12" s="27"/>
    </row>
    <row r="13" spans="1:15" x14ac:dyDescent="0.25">
      <c r="A13" s="85">
        <v>11</v>
      </c>
      <c r="B13" s="96" t="s">
        <v>238</v>
      </c>
      <c r="C13" s="97" t="s">
        <v>239</v>
      </c>
      <c r="D13" s="97" t="s">
        <v>240</v>
      </c>
      <c r="E13" s="98">
        <v>36</v>
      </c>
      <c r="F13" s="113">
        <v>44</v>
      </c>
      <c r="K13" s="17"/>
    </row>
    <row r="14" spans="1:15" x14ac:dyDescent="0.25">
      <c r="A14" s="47">
        <v>12</v>
      </c>
      <c r="B14" s="96" t="s">
        <v>277</v>
      </c>
      <c r="C14" s="97" t="s">
        <v>1868</v>
      </c>
      <c r="D14" s="97" t="s">
        <v>1869</v>
      </c>
      <c r="E14" s="98">
        <v>22</v>
      </c>
      <c r="F14" s="113">
        <v>44</v>
      </c>
      <c r="G14" s="76"/>
      <c r="K14" s="17"/>
    </row>
    <row r="15" spans="1:15" x14ac:dyDescent="0.25">
      <c r="A15" s="47">
        <v>13</v>
      </c>
      <c r="B15" s="96" t="s">
        <v>330</v>
      </c>
      <c r="C15" s="97" t="s">
        <v>331</v>
      </c>
      <c r="D15" s="97" t="s">
        <v>332</v>
      </c>
      <c r="E15" s="98">
        <v>96</v>
      </c>
      <c r="F15" s="113">
        <v>43</v>
      </c>
    </row>
    <row r="16" spans="1:15" x14ac:dyDescent="0.25">
      <c r="A16" s="47">
        <v>14</v>
      </c>
      <c r="B16" s="96" t="s">
        <v>281</v>
      </c>
      <c r="C16" s="97" t="s">
        <v>1880</v>
      </c>
      <c r="D16" s="97" t="s">
        <v>1881</v>
      </c>
      <c r="E16" s="98">
        <v>14</v>
      </c>
      <c r="F16" s="113">
        <v>42</v>
      </c>
      <c r="G16" s="27"/>
    </row>
    <row r="17" spans="1:11" x14ac:dyDescent="0.25">
      <c r="A17" s="47">
        <v>15</v>
      </c>
      <c r="B17" s="96" t="s">
        <v>429</v>
      </c>
      <c r="C17" s="97" t="s">
        <v>430</v>
      </c>
      <c r="D17" s="97" t="s">
        <v>431</v>
      </c>
      <c r="E17" s="98">
        <v>54</v>
      </c>
      <c r="F17" s="113">
        <v>41</v>
      </c>
      <c r="K17" s="17"/>
    </row>
    <row r="18" spans="1:11" x14ac:dyDescent="0.25">
      <c r="A18" s="47">
        <v>16</v>
      </c>
      <c r="B18" s="96" t="s">
        <v>935</v>
      </c>
      <c r="C18" s="97" t="s">
        <v>936</v>
      </c>
      <c r="D18" s="97" t="s">
        <v>937</v>
      </c>
      <c r="E18" s="98">
        <v>106</v>
      </c>
      <c r="F18" s="113">
        <v>39</v>
      </c>
      <c r="G18" s="76"/>
      <c r="H18" s="17"/>
      <c r="K18" s="17"/>
    </row>
    <row r="19" spans="1:11" x14ac:dyDescent="0.25">
      <c r="A19" s="47">
        <v>17</v>
      </c>
      <c r="B19" s="101" t="s">
        <v>278</v>
      </c>
      <c r="C19" s="99" t="s">
        <v>1870</v>
      </c>
      <c r="D19" s="97" t="s">
        <v>1871</v>
      </c>
      <c r="E19" s="98">
        <v>14</v>
      </c>
      <c r="F19" s="113">
        <v>38</v>
      </c>
      <c r="K19" s="17"/>
    </row>
    <row r="20" spans="1:11" x14ac:dyDescent="0.25">
      <c r="A20" s="85">
        <v>18</v>
      </c>
      <c r="B20" s="96" t="s">
        <v>402</v>
      </c>
      <c r="C20" s="97" t="s">
        <v>403</v>
      </c>
      <c r="D20" s="97" t="s">
        <v>404</v>
      </c>
      <c r="E20" s="98">
        <v>66</v>
      </c>
      <c r="F20" s="113">
        <v>37</v>
      </c>
      <c r="G20" s="27"/>
    </row>
    <row r="21" spans="1:11" x14ac:dyDescent="0.25">
      <c r="A21" s="47">
        <v>19</v>
      </c>
      <c r="B21" s="96" t="s">
        <v>505</v>
      </c>
      <c r="C21" s="97" t="s">
        <v>506</v>
      </c>
      <c r="D21" s="97" t="s">
        <v>507</v>
      </c>
      <c r="E21" s="98">
        <v>77</v>
      </c>
      <c r="F21" s="113">
        <v>36</v>
      </c>
    </row>
    <row r="22" spans="1:11" x14ac:dyDescent="0.25">
      <c r="A22" s="47">
        <v>21</v>
      </c>
      <c r="B22" s="96" t="s">
        <v>420</v>
      </c>
      <c r="C22" s="97" t="s">
        <v>421</v>
      </c>
      <c r="D22" s="97" t="s">
        <v>422</v>
      </c>
      <c r="E22" s="98">
        <v>65</v>
      </c>
      <c r="F22" s="113">
        <v>35</v>
      </c>
      <c r="G22" s="76"/>
    </row>
    <row r="23" spans="1:11" x14ac:dyDescent="0.25">
      <c r="A23" s="85">
        <v>20</v>
      </c>
      <c r="B23" s="96" t="s">
        <v>291</v>
      </c>
      <c r="C23" s="97" t="s">
        <v>292</v>
      </c>
      <c r="D23" s="97" t="s">
        <v>293</v>
      </c>
      <c r="E23" s="98">
        <v>39</v>
      </c>
      <c r="F23" s="113">
        <v>35</v>
      </c>
    </row>
    <row r="24" spans="1:11" x14ac:dyDescent="0.25">
      <c r="A24" s="47">
        <v>22</v>
      </c>
      <c r="B24" s="96" t="s">
        <v>1882</v>
      </c>
      <c r="C24" s="97" t="s">
        <v>1883</v>
      </c>
      <c r="D24" s="97" t="s">
        <v>1884</v>
      </c>
      <c r="E24" s="98">
        <v>14</v>
      </c>
      <c r="F24" s="113">
        <v>34</v>
      </c>
      <c r="G24" s="27"/>
    </row>
    <row r="25" spans="1:11" x14ac:dyDescent="0.25">
      <c r="A25" s="47">
        <v>23</v>
      </c>
      <c r="B25" s="96" t="s">
        <v>1034</v>
      </c>
      <c r="C25" s="97" t="s">
        <v>1035</v>
      </c>
      <c r="D25" s="97" t="s">
        <v>1036</v>
      </c>
      <c r="E25" s="98">
        <v>37</v>
      </c>
      <c r="F25" s="113">
        <v>34</v>
      </c>
    </row>
    <row r="26" spans="1:11" x14ac:dyDescent="0.25">
      <c r="A26" s="47">
        <v>24</v>
      </c>
      <c r="B26" s="96" t="s">
        <v>775</v>
      </c>
      <c r="C26" s="97" t="s">
        <v>776</v>
      </c>
      <c r="D26" s="97" t="s">
        <v>777</v>
      </c>
      <c r="E26" s="98">
        <v>18</v>
      </c>
      <c r="F26" s="113">
        <v>33</v>
      </c>
      <c r="G26" s="76"/>
    </row>
    <row r="27" spans="1:11" x14ac:dyDescent="0.25">
      <c r="A27" s="47">
        <v>25</v>
      </c>
      <c r="B27" s="96" t="s">
        <v>995</v>
      </c>
      <c r="C27" s="97" t="s">
        <v>996</v>
      </c>
      <c r="D27" s="97" t="s">
        <v>997</v>
      </c>
      <c r="E27" s="98">
        <v>50</v>
      </c>
      <c r="F27" s="113">
        <v>33</v>
      </c>
    </row>
    <row r="28" spans="1:11" x14ac:dyDescent="0.25">
      <c r="A28" s="47">
        <v>26</v>
      </c>
      <c r="B28" s="96" t="s">
        <v>345</v>
      </c>
      <c r="C28" s="97" t="s">
        <v>346</v>
      </c>
      <c r="D28" s="97" t="s">
        <v>347</v>
      </c>
      <c r="E28" s="98">
        <v>83</v>
      </c>
      <c r="F28" s="113">
        <v>32</v>
      </c>
      <c r="G28" s="27"/>
    </row>
    <row r="29" spans="1:11" x14ac:dyDescent="0.25">
      <c r="A29" s="47">
        <v>28</v>
      </c>
      <c r="B29" s="96" t="s">
        <v>366</v>
      </c>
      <c r="C29" s="99" t="s">
        <v>367</v>
      </c>
      <c r="D29" s="97" t="s">
        <v>368</v>
      </c>
      <c r="E29" s="98">
        <v>61</v>
      </c>
      <c r="F29" s="113">
        <v>31</v>
      </c>
      <c r="H29" s="17"/>
    </row>
    <row r="30" spans="1:11" x14ac:dyDescent="0.25">
      <c r="A30" s="85">
        <v>27</v>
      </c>
      <c r="B30" s="96" t="s">
        <v>181</v>
      </c>
      <c r="C30" s="97" t="s">
        <v>182</v>
      </c>
      <c r="D30" s="97" t="s">
        <v>183</v>
      </c>
      <c r="E30" s="98">
        <v>50</v>
      </c>
      <c r="F30" s="113">
        <v>31</v>
      </c>
      <c r="G30" s="76"/>
    </row>
    <row r="31" spans="1:11" x14ac:dyDescent="0.25">
      <c r="A31" s="47">
        <v>29</v>
      </c>
      <c r="B31" s="96" t="s">
        <v>342</v>
      </c>
      <c r="C31" s="97" t="s">
        <v>343</v>
      </c>
      <c r="D31" s="97" t="s">
        <v>344</v>
      </c>
      <c r="E31" s="98">
        <v>85</v>
      </c>
      <c r="F31" s="113">
        <v>29</v>
      </c>
      <c r="K31" s="17"/>
    </row>
    <row r="32" spans="1:11" x14ac:dyDescent="0.25">
      <c r="A32" s="47">
        <v>30</v>
      </c>
      <c r="B32" s="96" t="s">
        <v>658</v>
      </c>
      <c r="C32" s="97" t="s">
        <v>659</v>
      </c>
      <c r="D32" s="97" t="s">
        <v>660</v>
      </c>
      <c r="E32" s="98">
        <v>42</v>
      </c>
      <c r="F32" s="113">
        <v>29</v>
      </c>
      <c r="G32" s="27"/>
    </row>
    <row r="33" spans="1:11" x14ac:dyDescent="0.25">
      <c r="A33" s="85">
        <v>31</v>
      </c>
      <c r="B33" s="96" t="s">
        <v>269</v>
      </c>
      <c r="C33" s="97" t="s">
        <v>1885</v>
      </c>
      <c r="D33" s="97" t="s">
        <v>1886</v>
      </c>
      <c r="E33" s="98">
        <v>15</v>
      </c>
      <c r="F33" s="113">
        <v>27</v>
      </c>
    </row>
    <row r="34" spans="1:11" x14ac:dyDescent="0.25">
      <c r="A34" s="47">
        <v>32</v>
      </c>
      <c r="B34" s="96" t="s">
        <v>303</v>
      </c>
      <c r="C34" s="97" t="s">
        <v>304</v>
      </c>
      <c r="D34" s="97" t="s">
        <v>305</v>
      </c>
      <c r="E34" s="98">
        <v>34</v>
      </c>
      <c r="F34" s="113">
        <v>27</v>
      </c>
      <c r="G34" s="76"/>
      <c r="K34" s="17"/>
    </row>
    <row r="35" spans="1:11" x14ac:dyDescent="0.25">
      <c r="A35" s="47">
        <v>33</v>
      </c>
      <c r="B35" s="96" t="s">
        <v>432</v>
      </c>
      <c r="C35" s="97" t="s">
        <v>433</v>
      </c>
      <c r="D35" s="97" t="s">
        <v>434</v>
      </c>
      <c r="E35" s="98">
        <v>62</v>
      </c>
      <c r="F35" s="113">
        <v>27</v>
      </c>
      <c r="K35" s="17"/>
    </row>
    <row r="36" spans="1:11" x14ac:dyDescent="0.25">
      <c r="A36" s="47">
        <v>34</v>
      </c>
      <c r="B36" s="96" t="s">
        <v>1055</v>
      </c>
      <c r="C36" s="97" t="s">
        <v>1056</v>
      </c>
      <c r="D36" s="97" t="s">
        <v>1057</v>
      </c>
      <c r="E36" s="98">
        <v>36</v>
      </c>
      <c r="F36" s="113">
        <v>27</v>
      </c>
      <c r="G36" s="27"/>
    </row>
    <row r="37" spans="1:11" x14ac:dyDescent="0.25">
      <c r="A37" s="47">
        <v>35</v>
      </c>
      <c r="B37" s="96" t="s">
        <v>351</v>
      </c>
      <c r="C37" s="97" t="s">
        <v>352</v>
      </c>
      <c r="D37" s="97" t="s">
        <v>353</v>
      </c>
      <c r="E37" s="98">
        <v>70</v>
      </c>
      <c r="F37" s="113">
        <v>26</v>
      </c>
      <c r="K37" s="17"/>
    </row>
    <row r="38" spans="1:11" x14ac:dyDescent="0.25">
      <c r="A38" s="47">
        <v>36</v>
      </c>
      <c r="B38" s="96" t="s">
        <v>959</v>
      </c>
      <c r="C38" s="97" t="s">
        <v>960</v>
      </c>
      <c r="D38" s="97" t="s">
        <v>961</v>
      </c>
      <c r="E38" s="98">
        <v>44</v>
      </c>
      <c r="F38" s="113">
        <v>26</v>
      </c>
      <c r="G38" s="76"/>
    </row>
    <row r="39" spans="1:11" x14ac:dyDescent="0.25">
      <c r="A39" s="47">
        <v>37</v>
      </c>
      <c r="B39" s="96" t="s">
        <v>363</v>
      </c>
      <c r="C39" s="97" t="s">
        <v>364</v>
      </c>
      <c r="D39" s="97" t="s">
        <v>365</v>
      </c>
      <c r="E39" s="98">
        <v>74</v>
      </c>
      <c r="F39" s="113">
        <v>25</v>
      </c>
      <c r="K39" s="17"/>
    </row>
    <row r="40" spans="1:11" x14ac:dyDescent="0.25">
      <c r="A40" s="85">
        <v>38</v>
      </c>
      <c r="B40" s="96" t="s">
        <v>405</v>
      </c>
      <c r="C40" s="97" t="s">
        <v>406</v>
      </c>
      <c r="D40" s="97" t="s">
        <v>407</v>
      </c>
      <c r="E40" s="98">
        <v>59</v>
      </c>
      <c r="F40" s="113">
        <v>25</v>
      </c>
      <c r="G40" s="27"/>
      <c r="K40" s="17"/>
    </row>
    <row r="41" spans="1:11" x14ac:dyDescent="0.25">
      <c r="A41" s="47">
        <v>39</v>
      </c>
      <c r="B41" s="96" t="s">
        <v>941</v>
      </c>
      <c r="C41" s="97" t="s">
        <v>942</v>
      </c>
      <c r="D41" s="97" t="s">
        <v>943</v>
      </c>
      <c r="E41" s="98">
        <v>109</v>
      </c>
      <c r="F41" s="113">
        <v>25</v>
      </c>
      <c r="H41" s="17"/>
    </row>
    <row r="42" spans="1:11" x14ac:dyDescent="0.25">
      <c r="A42" s="47">
        <v>40</v>
      </c>
      <c r="B42" s="96" t="s">
        <v>184</v>
      </c>
      <c r="C42" s="99" t="s">
        <v>185</v>
      </c>
      <c r="D42" s="97" t="s">
        <v>186</v>
      </c>
      <c r="E42" s="98">
        <v>50</v>
      </c>
      <c r="F42" s="113">
        <v>24</v>
      </c>
      <c r="G42" s="76"/>
      <c r="H42" s="17"/>
      <c r="K42" s="17"/>
    </row>
    <row r="43" spans="1:11" x14ac:dyDescent="0.25">
      <c r="A43" s="85">
        <v>41</v>
      </c>
      <c r="B43" s="96" t="s">
        <v>992</v>
      </c>
      <c r="C43" s="99" t="s">
        <v>993</v>
      </c>
      <c r="D43" s="97" t="s">
        <v>994</v>
      </c>
      <c r="E43" s="98">
        <v>50</v>
      </c>
      <c r="F43" s="113">
        <v>24</v>
      </c>
    </row>
    <row r="44" spans="1:11" x14ac:dyDescent="0.25">
      <c r="A44" s="47">
        <v>42</v>
      </c>
      <c r="B44" s="96" t="s">
        <v>208</v>
      </c>
      <c r="C44" s="97" t="s">
        <v>209</v>
      </c>
      <c r="D44" s="97" t="s">
        <v>210</v>
      </c>
      <c r="E44" s="98">
        <v>47</v>
      </c>
      <c r="F44" s="113">
        <v>23</v>
      </c>
      <c r="G44" s="27"/>
      <c r="H44" s="17"/>
    </row>
    <row r="45" spans="1:11" x14ac:dyDescent="0.25">
      <c r="A45" s="47">
        <v>43</v>
      </c>
      <c r="B45" s="96" t="s">
        <v>411</v>
      </c>
      <c r="C45" s="99" t="s">
        <v>412</v>
      </c>
      <c r="D45" s="97" t="s">
        <v>413</v>
      </c>
      <c r="E45" s="98">
        <v>51</v>
      </c>
      <c r="F45" s="113">
        <v>23</v>
      </c>
      <c r="K45" s="17"/>
    </row>
    <row r="46" spans="1:11" x14ac:dyDescent="0.25">
      <c r="A46" s="47">
        <v>44</v>
      </c>
      <c r="B46" s="96" t="s">
        <v>989</v>
      </c>
      <c r="C46" s="97" t="s">
        <v>990</v>
      </c>
      <c r="D46" s="97" t="s">
        <v>991</v>
      </c>
      <c r="E46" s="98">
        <v>50</v>
      </c>
      <c r="F46" s="113">
        <v>23</v>
      </c>
      <c r="G46" s="76"/>
    </row>
    <row r="47" spans="1:11" x14ac:dyDescent="0.25">
      <c r="A47" s="47">
        <v>46</v>
      </c>
      <c r="B47" s="96" t="s">
        <v>327</v>
      </c>
      <c r="C47" s="97" t="s">
        <v>328</v>
      </c>
      <c r="D47" s="97" t="s">
        <v>329</v>
      </c>
      <c r="E47" s="98">
        <v>91</v>
      </c>
      <c r="F47" s="113">
        <v>21</v>
      </c>
    </row>
    <row r="48" spans="1:11" x14ac:dyDescent="0.25">
      <c r="A48" s="47">
        <v>45</v>
      </c>
      <c r="B48" s="96" t="s">
        <v>40</v>
      </c>
      <c r="C48" s="97" t="s">
        <v>41</v>
      </c>
      <c r="D48" s="97" t="s">
        <v>42</v>
      </c>
      <c r="E48" s="98">
        <v>27</v>
      </c>
      <c r="F48" s="113">
        <v>21</v>
      </c>
      <c r="G48" s="27"/>
      <c r="H48" s="17"/>
    </row>
    <row r="49" spans="1:11" x14ac:dyDescent="0.25">
      <c r="A49" s="47">
        <v>47</v>
      </c>
      <c r="B49" s="101" t="s">
        <v>220</v>
      </c>
      <c r="C49" s="99" t="s">
        <v>221</v>
      </c>
      <c r="D49" s="97" t="s">
        <v>222</v>
      </c>
      <c r="E49" s="98">
        <v>273</v>
      </c>
      <c r="F49" s="113">
        <v>20</v>
      </c>
    </row>
    <row r="50" spans="1:11" x14ac:dyDescent="0.25">
      <c r="A50" s="85">
        <v>48</v>
      </c>
      <c r="B50" s="96" t="s">
        <v>789</v>
      </c>
      <c r="C50" s="97" t="s">
        <v>790</v>
      </c>
      <c r="D50" s="97" t="s">
        <v>791</v>
      </c>
      <c r="E50" s="98">
        <v>14</v>
      </c>
      <c r="F50" s="113">
        <v>20</v>
      </c>
      <c r="G50" s="76"/>
    </row>
    <row r="51" spans="1:11" x14ac:dyDescent="0.25">
      <c r="A51" s="47">
        <v>49</v>
      </c>
      <c r="B51" s="96" t="s">
        <v>893</v>
      </c>
      <c r="C51" s="97" t="s">
        <v>894</v>
      </c>
      <c r="D51" s="97" t="s">
        <v>895</v>
      </c>
      <c r="E51" s="98">
        <v>28</v>
      </c>
      <c r="F51" s="113">
        <v>19</v>
      </c>
    </row>
    <row r="52" spans="1:11" x14ac:dyDescent="0.25">
      <c r="A52" s="47">
        <v>50</v>
      </c>
      <c r="B52" s="96" t="s">
        <v>100</v>
      </c>
      <c r="C52" s="97" t="s">
        <v>101</v>
      </c>
      <c r="D52" s="97" t="s">
        <v>102</v>
      </c>
      <c r="E52" s="98">
        <v>92</v>
      </c>
      <c r="F52" s="113">
        <v>18</v>
      </c>
      <c r="G52" s="27"/>
    </row>
    <row r="53" spans="1:11" x14ac:dyDescent="0.25">
      <c r="A53" s="85">
        <v>51</v>
      </c>
      <c r="B53" s="96" t="s">
        <v>375</v>
      </c>
      <c r="C53" s="97" t="s">
        <v>376</v>
      </c>
      <c r="D53" s="97" t="s">
        <v>377</v>
      </c>
      <c r="E53" s="98">
        <v>95</v>
      </c>
      <c r="F53" s="113">
        <v>18</v>
      </c>
      <c r="K53" s="17"/>
    </row>
    <row r="54" spans="1:11" x14ac:dyDescent="0.25">
      <c r="A54" s="47">
        <v>52</v>
      </c>
      <c r="B54" s="96" t="s">
        <v>435</v>
      </c>
      <c r="C54" s="97" t="s">
        <v>436</v>
      </c>
      <c r="D54" s="97" t="s">
        <v>437</v>
      </c>
      <c r="E54" s="98">
        <v>83</v>
      </c>
      <c r="F54" s="113">
        <v>18</v>
      </c>
      <c r="G54" s="76"/>
      <c r="K54" s="17"/>
    </row>
    <row r="55" spans="1:11" x14ac:dyDescent="0.25">
      <c r="A55" s="47">
        <v>53</v>
      </c>
      <c r="B55" s="96" t="s">
        <v>526</v>
      </c>
      <c r="C55" s="97" t="s">
        <v>527</v>
      </c>
      <c r="D55" s="97" t="s">
        <v>528</v>
      </c>
      <c r="E55" s="98">
        <v>93</v>
      </c>
      <c r="F55" s="113">
        <v>18</v>
      </c>
    </row>
    <row r="56" spans="1:11" x14ac:dyDescent="0.25">
      <c r="A56" s="47">
        <v>54</v>
      </c>
      <c r="B56" s="96" t="s">
        <v>538</v>
      </c>
      <c r="C56" s="97" t="s">
        <v>539</v>
      </c>
      <c r="D56" s="97" t="s">
        <v>540</v>
      </c>
      <c r="E56" s="98">
        <v>71</v>
      </c>
      <c r="F56" s="113">
        <v>18</v>
      </c>
      <c r="G56" s="27"/>
    </row>
    <row r="57" spans="1:11" x14ac:dyDescent="0.25">
      <c r="A57" s="47">
        <v>55</v>
      </c>
      <c r="B57" s="96" t="s">
        <v>175</v>
      </c>
      <c r="C57" s="97" t="s">
        <v>176</v>
      </c>
      <c r="D57" s="97" t="s">
        <v>177</v>
      </c>
      <c r="E57" s="98">
        <v>11</v>
      </c>
      <c r="F57" s="113">
        <v>17</v>
      </c>
      <c r="K57" s="17"/>
    </row>
    <row r="58" spans="1:11" x14ac:dyDescent="0.25">
      <c r="A58" s="47">
        <v>57</v>
      </c>
      <c r="B58" s="96" t="s">
        <v>586</v>
      </c>
      <c r="C58" s="97" t="s">
        <v>587</v>
      </c>
      <c r="D58" s="97" t="s">
        <v>588</v>
      </c>
      <c r="E58" s="98">
        <v>58</v>
      </c>
      <c r="F58" s="113">
        <v>17</v>
      </c>
      <c r="G58" s="76"/>
      <c r="K58" s="17"/>
    </row>
    <row r="59" spans="1:11" x14ac:dyDescent="0.25">
      <c r="A59" s="47">
        <v>56</v>
      </c>
      <c r="B59" s="96" t="s">
        <v>514</v>
      </c>
      <c r="C59" s="97" t="s">
        <v>515</v>
      </c>
      <c r="D59" s="97" t="s">
        <v>516</v>
      </c>
      <c r="E59" s="98">
        <v>79</v>
      </c>
      <c r="F59" s="113">
        <v>17</v>
      </c>
    </row>
    <row r="60" spans="1:11" x14ac:dyDescent="0.25">
      <c r="A60" s="85">
        <v>58</v>
      </c>
      <c r="B60" s="96" t="s">
        <v>673</v>
      </c>
      <c r="C60" s="97" t="s">
        <v>674</v>
      </c>
      <c r="D60" s="97" t="s">
        <v>675</v>
      </c>
      <c r="E60" s="98">
        <v>24</v>
      </c>
      <c r="F60" s="113">
        <v>17</v>
      </c>
      <c r="G60" s="27"/>
      <c r="K60" s="17"/>
    </row>
    <row r="61" spans="1:11" x14ac:dyDescent="0.25">
      <c r="A61" s="47">
        <v>59</v>
      </c>
      <c r="B61" s="96" t="s">
        <v>801</v>
      </c>
      <c r="C61" s="97" t="s">
        <v>802</v>
      </c>
      <c r="D61" s="97" t="s">
        <v>803</v>
      </c>
      <c r="E61" s="98">
        <v>30</v>
      </c>
      <c r="F61" s="113">
        <v>16</v>
      </c>
    </row>
    <row r="62" spans="1:11" x14ac:dyDescent="0.25">
      <c r="A62" s="47">
        <v>60</v>
      </c>
      <c r="B62" s="96" t="s">
        <v>315</v>
      </c>
      <c r="C62" s="97" t="s">
        <v>316</v>
      </c>
      <c r="D62" s="97" t="s">
        <v>317</v>
      </c>
      <c r="E62" s="98">
        <v>51</v>
      </c>
      <c r="F62" s="113">
        <v>15</v>
      </c>
      <c r="G62" s="76"/>
    </row>
    <row r="63" spans="1:11" x14ac:dyDescent="0.25">
      <c r="A63" s="85">
        <v>61</v>
      </c>
      <c r="B63" s="96" t="s">
        <v>423</v>
      </c>
      <c r="C63" s="97" t="s">
        <v>424</v>
      </c>
      <c r="D63" s="97" t="s">
        <v>425</v>
      </c>
      <c r="E63" s="98">
        <v>62</v>
      </c>
      <c r="F63" s="113">
        <v>15</v>
      </c>
      <c r="K63" s="17"/>
    </row>
    <row r="64" spans="1:11" x14ac:dyDescent="0.25">
      <c r="A64" s="47">
        <v>62</v>
      </c>
      <c r="B64" s="96" t="s">
        <v>754</v>
      </c>
      <c r="C64" s="97" t="s">
        <v>755</v>
      </c>
      <c r="D64" s="97" t="s">
        <v>756</v>
      </c>
      <c r="E64" s="98">
        <v>18</v>
      </c>
      <c r="F64" s="113">
        <v>15</v>
      </c>
      <c r="G64" s="27"/>
    </row>
    <row r="65" spans="1:11" x14ac:dyDescent="0.25">
      <c r="A65" s="47">
        <v>63</v>
      </c>
      <c r="B65" s="96" t="s">
        <v>778</v>
      </c>
      <c r="C65" s="97" t="s">
        <v>779</v>
      </c>
      <c r="D65" s="97" t="s">
        <v>780</v>
      </c>
      <c r="E65" s="98">
        <v>16</v>
      </c>
      <c r="F65" s="113">
        <v>15</v>
      </c>
    </row>
    <row r="66" spans="1:11" x14ac:dyDescent="0.25">
      <c r="A66" s="47">
        <v>64</v>
      </c>
      <c r="B66" s="96" t="s">
        <v>798</v>
      </c>
      <c r="C66" s="97" t="s">
        <v>799</v>
      </c>
      <c r="D66" s="97" t="s">
        <v>800</v>
      </c>
      <c r="E66" s="98">
        <v>27</v>
      </c>
      <c r="F66" s="113">
        <v>15</v>
      </c>
      <c r="G66" s="76"/>
    </row>
    <row r="67" spans="1:11" x14ac:dyDescent="0.25">
      <c r="A67" s="47">
        <v>65</v>
      </c>
      <c r="B67" s="96" t="s">
        <v>109</v>
      </c>
      <c r="C67" s="97" t="s">
        <v>110</v>
      </c>
      <c r="D67" s="97" t="s">
        <v>111</v>
      </c>
      <c r="E67" s="98">
        <v>26</v>
      </c>
      <c r="F67" s="113">
        <v>14</v>
      </c>
    </row>
    <row r="68" spans="1:11" x14ac:dyDescent="0.25">
      <c r="A68" s="47">
        <v>67</v>
      </c>
      <c r="B68" s="96" t="s">
        <v>250</v>
      </c>
      <c r="C68" s="97" t="s">
        <v>251</v>
      </c>
      <c r="D68" s="97" t="s">
        <v>252</v>
      </c>
      <c r="E68" s="98">
        <v>37</v>
      </c>
      <c r="F68" s="113">
        <v>14</v>
      </c>
      <c r="G68" s="27"/>
    </row>
    <row r="69" spans="1:11" x14ac:dyDescent="0.25">
      <c r="A69" s="47">
        <v>68</v>
      </c>
      <c r="B69" s="96" t="s">
        <v>646</v>
      </c>
      <c r="C69" s="97" t="s">
        <v>647</v>
      </c>
      <c r="D69" s="97" t="s">
        <v>648</v>
      </c>
      <c r="E69" s="98">
        <v>59</v>
      </c>
      <c r="F69" s="113">
        <v>14</v>
      </c>
    </row>
    <row r="70" spans="1:11" x14ac:dyDescent="0.25">
      <c r="A70" s="85">
        <v>69</v>
      </c>
      <c r="B70" s="96" t="s">
        <v>691</v>
      </c>
      <c r="C70" s="97" t="s">
        <v>692</v>
      </c>
      <c r="D70" s="97" t="s">
        <v>693</v>
      </c>
      <c r="E70" s="98">
        <v>18</v>
      </c>
      <c r="F70" s="113">
        <v>14</v>
      </c>
      <c r="G70" s="76"/>
    </row>
    <row r="71" spans="1:11" x14ac:dyDescent="0.25">
      <c r="A71" s="47">
        <v>66</v>
      </c>
      <c r="B71" s="96" t="s">
        <v>223</v>
      </c>
      <c r="C71" s="97" t="s">
        <v>224</v>
      </c>
      <c r="D71" s="97" t="s">
        <v>225</v>
      </c>
      <c r="E71" s="98">
        <v>7</v>
      </c>
      <c r="F71" s="113">
        <v>14</v>
      </c>
      <c r="K71" s="17"/>
    </row>
    <row r="72" spans="1:11" x14ac:dyDescent="0.25">
      <c r="A72" s="47">
        <v>70</v>
      </c>
      <c r="B72" s="101" t="s">
        <v>851</v>
      </c>
      <c r="C72" s="97" t="s">
        <v>852</v>
      </c>
      <c r="D72" s="97" t="s">
        <v>853</v>
      </c>
      <c r="E72" s="98">
        <v>76</v>
      </c>
      <c r="F72" s="113">
        <v>14</v>
      </c>
      <c r="G72" s="27"/>
    </row>
    <row r="73" spans="1:11" x14ac:dyDescent="0.25">
      <c r="A73" s="85">
        <v>71</v>
      </c>
      <c r="B73" s="96" t="s">
        <v>1058</v>
      </c>
      <c r="C73" s="97" t="s">
        <v>1059</v>
      </c>
      <c r="D73" s="97" t="s">
        <v>1060</v>
      </c>
      <c r="E73" s="98">
        <v>40</v>
      </c>
      <c r="F73" s="113">
        <v>14</v>
      </c>
      <c r="H73" s="17"/>
      <c r="K73" s="17"/>
    </row>
    <row r="74" spans="1:11" x14ac:dyDescent="0.25">
      <c r="A74" s="47">
        <v>73</v>
      </c>
      <c r="B74" s="96" t="s">
        <v>357</v>
      </c>
      <c r="C74" s="97" t="s">
        <v>358</v>
      </c>
      <c r="D74" s="97" t="s">
        <v>359</v>
      </c>
      <c r="E74" s="98">
        <v>72</v>
      </c>
      <c r="F74" s="113">
        <v>13</v>
      </c>
      <c r="G74" s="76"/>
      <c r="K74" s="17"/>
    </row>
    <row r="75" spans="1:11" x14ac:dyDescent="0.25">
      <c r="A75" s="47">
        <v>72</v>
      </c>
      <c r="B75" s="96" t="s">
        <v>283</v>
      </c>
      <c r="C75" s="99" t="s">
        <v>1876</v>
      </c>
      <c r="D75" s="97" t="s">
        <v>1877</v>
      </c>
      <c r="E75" s="98">
        <v>14</v>
      </c>
      <c r="F75" s="113">
        <v>13</v>
      </c>
      <c r="K75" s="17"/>
    </row>
    <row r="76" spans="1:11" x14ac:dyDescent="0.25">
      <c r="A76" s="47">
        <v>74</v>
      </c>
      <c r="B76" s="96" t="s">
        <v>426</v>
      </c>
      <c r="C76" s="97" t="s">
        <v>427</v>
      </c>
      <c r="D76" s="97" t="s">
        <v>428</v>
      </c>
      <c r="E76" s="98">
        <v>60</v>
      </c>
      <c r="F76" s="113">
        <v>13</v>
      </c>
      <c r="G76" s="27"/>
    </row>
    <row r="77" spans="1:11" x14ac:dyDescent="0.25">
      <c r="A77" s="47">
        <v>75</v>
      </c>
      <c r="B77" s="96" t="s">
        <v>760</v>
      </c>
      <c r="C77" s="97" t="s">
        <v>761</v>
      </c>
      <c r="D77" s="97" t="s">
        <v>762</v>
      </c>
      <c r="E77" s="98">
        <v>17</v>
      </c>
      <c r="F77" s="113">
        <v>13</v>
      </c>
    </row>
    <row r="78" spans="1:11" x14ac:dyDescent="0.25">
      <c r="A78" s="47">
        <v>76</v>
      </c>
      <c r="B78" s="96" t="s">
        <v>763</v>
      </c>
      <c r="C78" s="97" t="s">
        <v>764</v>
      </c>
      <c r="D78" s="97" t="s">
        <v>765</v>
      </c>
      <c r="E78" s="98">
        <v>16</v>
      </c>
      <c r="F78" s="113">
        <v>13</v>
      </c>
      <c r="G78" s="76"/>
      <c r="K78" s="17"/>
    </row>
    <row r="79" spans="1:11" x14ac:dyDescent="0.25">
      <c r="A79" s="47">
        <v>77</v>
      </c>
      <c r="B79" s="96" t="s">
        <v>804</v>
      </c>
      <c r="C79" s="97" t="s">
        <v>805</v>
      </c>
      <c r="D79" s="97" t="s">
        <v>806</v>
      </c>
      <c r="E79" s="98">
        <v>30</v>
      </c>
      <c r="F79" s="113">
        <v>13</v>
      </c>
      <c r="K79" s="17"/>
    </row>
    <row r="80" spans="1:11" x14ac:dyDescent="0.25">
      <c r="A80" s="85">
        <v>78</v>
      </c>
      <c r="B80" s="96" t="s">
        <v>863</v>
      </c>
      <c r="C80" s="97" t="s">
        <v>864</v>
      </c>
      <c r="D80" s="97" t="s">
        <v>865</v>
      </c>
      <c r="E80" s="98">
        <v>25</v>
      </c>
      <c r="F80" s="113">
        <v>13</v>
      </c>
      <c r="G80" s="27"/>
    </row>
    <row r="81" spans="1:11" x14ac:dyDescent="0.25">
      <c r="A81" s="47">
        <v>79</v>
      </c>
      <c r="B81" s="96" t="s">
        <v>872</v>
      </c>
      <c r="C81" s="97" t="s">
        <v>873</v>
      </c>
      <c r="D81" s="97" t="s">
        <v>874</v>
      </c>
      <c r="E81" s="98">
        <v>14</v>
      </c>
      <c r="F81" s="113">
        <v>13</v>
      </c>
    </row>
    <row r="82" spans="1:11" x14ac:dyDescent="0.25">
      <c r="A82" s="47">
        <v>80</v>
      </c>
      <c r="B82" s="96" t="s">
        <v>25</v>
      </c>
      <c r="C82" s="97" t="s">
        <v>26</v>
      </c>
      <c r="D82" s="97" t="s">
        <v>27</v>
      </c>
      <c r="E82" s="98">
        <v>72</v>
      </c>
      <c r="F82" s="113">
        <v>12</v>
      </c>
      <c r="G82" s="76"/>
    </row>
    <row r="83" spans="1:11" x14ac:dyDescent="0.25">
      <c r="A83" s="85">
        <v>81</v>
      </c>
      <c r="B83" s="96" t="s">
        <v>58</v>
      </c>
      <c r="C83" s="97" t="s">
        <v>59</v>
      </c>
      <c r="D83" s="97" t="s">
        <v>60</v>
      </c>
      <c r="E83" s="98">
        <v>60</v>
      </c>
      <c r="F83" s="113">
        <v>12</v>
      </c>
    </row>
    <row r="84" spans="1:11" x14ac:dyDescent="0.25">
      <c r="A84" s="47">
        <v>82</v>
      </c>
      <c r="B84" s="96" t="s">
        <v>190</v>
      </c>
      <c r="C84" s="97" t="s">
        <v>191</v>
      </c>
      <c r="D84" s="97" t="s">
        <v>192</v>
      </c>
      <c r="E84" s="98">
        <v>95</v>
      </c>
      <c r="F84" s="113">
        <v>12</v>
      </c>
      <c r="G84" s="27"/>
      <c r="K84" s="17"/>
    </row>
    <row r="85" spans="1:11" x14ac:dyDescent="0.25">
      <c r="A85" s="47">
        <v>83</v>
      </c>
      <c r="B85" s="96" t="s">
        <v>235</v>
      </c>
      <c r="C85" s="97" t="s">
        <v>236</v>
      </c>
      <c r="D85" s="97" t="s">
        <v>237</v>
      </c>
      <c r="E85" s="98">
        <v>53</v>
      </c>
      <c r="F85" s="113">
        <v>12</v>
      </c>
      <c r="K85" s="17"/>
    </row>
    <row r="86" spans="1:11" x14ac:dyDescent="0.25">
      <c r="A86" s="47">
        <v>85</v>
      </c>
      <c r="B86" s="96" t="s">
        <v>417</v>
      </c>
      <c r="C86" s="97" t="s">
        <v>418</v>
      </c>
      <c r="D86" s="97" t="s">
        <v>419</v>
      </c>
      <c r="E86" s="98">
        <v>48</v>
      </c>
      <c r="F86" s="113">
        <v>12</v>
      </c>
      <c r="G86" s="76"/>
    </row>
    <row r="87" spans="1:11" x14ac:dyDescent="0.25">
      <c r="A87" s="47">
        <v>87</v>
      </c>
      <c r="B87" s="101" t="s">
        <v>493</v>
      </c>
      <c r="C87" s="99" t="s">
        <v>494</v>
      </c>
      <c r="D87" s="97" t="s">
        <v>495</v>
      </c>
      <c r="E87" s="98">
        <v>149</v>
      </c>
      <c r="F87" s="113">
        <v>12</v>
      </c>
    </row>
    <row r="88" spans="1:11" x14ac:dyDescent="0.25">
      <c r="A88" s="47">
        <v>86</v>
      </c>
      <c r="B88" s="96" t="s">
        <v>484</v>
      </c>
      <c r="C88" s="97" t="s">
        <v>485</v>
      </c>
      <c r="D88" s="97" t="s">
        <v>486</v>
      </c>
      <c r="E88" s="98">
        <v>65</v>
      </c>
      <c r="F88" s="113">
        <v>12</v>
      </c>
      <c r="G88" s="27"/>
      <c r="H88" s="17"/>
    </row>
    <row r="89" spans="1:11" x14ac:dyDescent="0.25">
      <c r="A89" s="47">
        <v>88</v>
      </c>
      <c r="B89" s="101" t="s">
        <v>619</v>
      </c>
      <c r="C89" s="99" t="s">
        <v>620</v>
      </c>
      <c r="D89" s="97" t="s">
        <v>621</v>
      </c>
      <c r="E89" s="98">
        <v>469</v>
      </c>
      <c r="F89" s="113">
        <v>12</v>
      </c>
      <c r="H89" s="17"/>
    </row>
    <row r="90" spans="1:11" x14ac:dyDescent="0.25">
      <c r="A90" s="85">
        <v>89</v>
      </c>
      <c r="B90" s="96" t="s">
        <v>697</v>
      </c>
      <c r="C90" s="97" t="s">
        <v>698</v>
      </c>
      <c r="D90" s="97" t="s">
        <v>699</v>
      </c>
      <c r="E90" s="98">
        <v>17</v>
      </c>
      <c r="F90" s="113">
        <v>12</v>
      </c>
      <c r="G90" s="76"/>
      <c r="K90" s="17"/>
    </row>
    <row r="91" spans="1:11" x14ac:dyDescent="0.25">
      <c r="A91" s="47">
        <v>90</v>
      </c>
      <c r="B91" s="96" t="s">
        <v>700</v>
      </c>
      <c r="C91" s="97" t="s">
        <v>701</v>
      </c>
      <c r="D91" s="97" t="s">
        <v>702</v>
      </c>
      <c r="E91" s="98">
        <v>16</v>
      </c>
      <c r="F91" s="113">
        <v>12</v>
      </c>
      <c r="K91" s="17"/>
    </row>
    <row r="92" spans="1:11" x14ac:dyDescent="0.25">
      <c r="A92" s="47">
        <v>84</v>
      </c>
      <c r="B92" s="96" t="s">
        <v>297</v>
      </c>
      <c r="C92" s="97" t="s">
        <v>298</v>
      </c>
      <c r="D92" s="97" t="s">
        <v>299</v>
      </c>
      <c r="E92" s="98">
        <v>40</v>
      </c>
      <c r="F92" s="113">
        <v>12</v>
      </c>
      <c r="G92" s="27"/>
    </row>
    <row r="93" spans="1:11" x14ac:dyDescent="0.25">
      <c r="A93" s="85">
        <v>91</v>
      </c>
      <c r="B93" s="96" t="s">
        <v>751</v>
      </c>
      <c r="C93" s="97" t="s">
        <v>752</v>
      </c>
      <c r="D93" s="97" t="s">
        <v>753</v>
      </c>
      <c r="E93" s="98">
        <v>19</v>
      </c>
      <c r="F93" s="113">
        <v>12</v>
      </c>
      <c r="K93" s="17"/>
    </row>
    <row r="94" spans="1:11" x14ac:dyDescent="0.25">
      <c r="A94" s="47">
        <v>92</v>
      </c>
      <c r="B94" s="96" t="s">
        <v>825</v>
      </c>
      <c r="C94" s="97" t="s">
        <v>826</v>
      </c>
      <c r="D94" s="1" t="s">
        <v>1896</v>
      </c>
      <c r="E94" s="98">
        <v>18</v>
      </c>
      <c r="F94" s="113">
        <v>12</v>
      </c>
      <c r="G94" s="76"/>
      <c r="H94" s="17"/>
    </row>
    <row r="95" spans="1:11" x14ac:dyDescent="0.25">
      <c r="A95" s="47">
        <v>93</v>
      </c>
      <c r="B95" s="101" t="s">
        <v>944</v>
      </c>
      <c r="C95" s="99" t="s">
        <v>945</v>
      </c>
      <c r="D95" s="97" t="s">
        <v>946</v>
      </c>
      <c r="E95" s="98">
        <v>68</v>
      </c>
      <c r="F95" s="113">
        <v>12</v>
      </c>
      <c r="H95" s="17"/>
    </row>
    <row r="96" spans="1:11" x14ac:dyDescent="0.25">
      <c r="A96" s="47">
        <v>96</v>
      </c>
      <c r="B96" s="96" t="s">
        <v>348</v>
      </c>
      <c r="C96" s="99" t="s">
        <v>349</v>
      </c>
      <c r="D96" s="97" t="s">
        <v>350</v>
      </c>
      <c r="E96" s="98">
        <v>92</v>
      </c>
      <c r="F96" s="113">
        <v>11</v>
      </c>
      <c r="G96" s="27"/>
      <c r="K96" s="17"/>
    </row>
    <row r="97" spans="1:11" x14ac:dyDescent="0.25">
      <c r="A97" s="47">
        <v>97</v>
      </c>
      <c r="B97" s="96" t="s">
        <v>393</v>
      </c>
      <c r="C97" s="97" t="s">
        <v>394</v>
      </c>
      <c r="D97" s="97" t="s">
        <v>395</v>
      </c>
      <c r="E97" s="98">
        <v>73</v>
      </c>
      <c r="F97" s="113">
        <v>11</v>
      </c>
      <c r="H97" s="17"/>
    </row>
    <row r="98" spans="1:11" x14ac:dyDescent="0.25">
      <c r="A98" s="47">
        <v>95</v>
      </c>
      <c r="B98" s="96" t="s">
        <v>266</v>
      </c>
      <c r="C98" s="97" t="s">
        <v>1864</v>
      </c>
      <c r="D98" s="97" t="s">
        <v>1865</v>
      </c>
      <c r="E98" s="98">
        <v>22</v>
      </c>
      <c r="F98" s="113">
        <v>11</v>
      </c>
      <c r="G98" s="76"/>
      <c r="K98" s="17"/>
    </row>
    <row r="99" spans="1:11" x14ac:dyDescent="0.25">
      <c r="A99" s="47">
        <v>94</v>
      </c>
      <c r="B99" s="101" t="s">
        <v>199</v>
      </c>
      <c r="C99" s="99" t="s">
        <v>200</v>
      </c>
      <c r="D99" s="97" t="s">
        <v>201</v>
      </c>
      <c r="E99" s="98">
        <v>46</v>
      </c>
      <c r="F99" s="113">
        <v>11</v>
      </c>
      <c r="H99" s="17"/>
    </row>
    <row r="100" spans="1:11" x14ac:dyDescent="0.25">
      <c r="A100" s="85">
        <v>98</v>
      </c>
      <c r="B100" s="96" t="s">
        <v>441</v>
      </c>
      <c r="C100" s="99" t="s">
        <v>442</v>
      </c>
      <c r="D100" s="97" t="s">
        <v>443</v>
      </c>
      <c r="E100" s="98">
        <v>37</v>
      </c>
      <c r="F100" s="113">
        <v>11</v>
      </c>
      <c r="G100" s="27"/>
    </row>
    <row r="101" spans="1:11" x14ac:dyDescent="0.25">
      <c r="A101" s="47">
        <v>99</v>
      </c>
      <c r="B101" s="96" t="s">
        <v>604</v>
      </c>
      <c r="C101" s="97" t="s">
        <v>605</v>
      </c>
      <c r="D101" s="97" t="s">
        <v>606</v>
      </c>
      <c r="E101" s="98">
        <v>18</v>
      </c>
      <c r="F101" s="113">
        <v>11</v>
      </c>
    </row>
    <row r="102" spans="1:11" x14ac:dyDescent="0.25">
      <c r="A102" s="47">
        <v>100</v>
      </c>
      <c r="B102" s="96" t="s">
        <v>655</v>
      </c>
      <c r="C102" s="97" t="s">
        <v>656</v>
      </c>
      <c r="D102" s="97" t="s">
        <v>657</v>
      </c>
      <c r="E102" s="98">
        <v>20</v>
      </c>
      <c r="F102" s="113">
        <v>11</v>
      </c>
      <c r="G102" s="76"/>
    </row>
    <row r="103" spans="1:11" x14ac:dyDescent="0.25">
      <c r="A103" s="85">
        <v>101</v>
      </c>
      <c r="B103" s="96" t="s">
        <v>813</v>
      </c>
      <c r="C103" s="97" t="s">
        <v>814</v>
      </c>
      <c r="D103" s="97" t="s">
        <v>815</v>
      </c>
      <c r="E103" s="98">
        <v>22</v>
      </c>
      <c r="F103" s="113">
        <v>11</v>
      </c>
      <c r="K103" s="17"/>
    </row>
    <row r="104" spans="1:11" x14ac:dyDescent="0.25">
      <c r="A104" s="47">
        <v>102</v>
      </c>
      <c r="B104" s="96" t="s">
        <v>827</v>
      </c>
      <c r="C104" s="97" t="s">
        <v>828</v>
      </c>
      <c r="D104" s="97" t="s">
        <v>829</v>
      </c>
      <c r="E104" s="98">
        <v>24</v>
      </c>
      <c r="F104" s="113">
        <v>11</v>
      </c>
      <c r="G104" s="27"/>
      <c r="H104" s="17"/>
    </row>
    <row r="105" spans="1:11" x14ac:dyDescent="0.25">
      <c r="A105" s="47">
        <v>104</v>
      </c>
      <c r="B105" s="96" t="s">
        <v>881</v>
      </c>
      <c r="C105" s="97" t="s">
        <v>882</v>
      </c>
      <c r="D105" s="97" t="s">
        <v>883</v>
      </c>
      <c r="E105" s="98">
        <v>61</v>
      </c>
      <c r="F105" s="113">
        <v>11</v>
      </c>
    </row>
    <row r="106" spans="1:11" x14ac:dyDescent="0.25">
      <c r="A106" s="47">
        <v>103</v>
      </c>
      <c r="B106" s="96" t="s">
        <v>830</v>
      </c>
      <c r="C106" s="99" t="s">
        <v>831</v>
      </c>
      <c r="D106" s="97" t="s">
        <v>832</v>
      </c>
      <c r="E106" s="98">
        <v>59</v>
      </c>
      <c r="F106" s="113">
        <v>11</v>
      </c>
      <c r="G106" s="76"/>
    </row>
    <row r="107" spans="1:11" x14ac:dyDescent="0.25">
      <c r="A107" s="47">
        <v>105</v>
      </c>
      <c r="B107" s="96" t="s">
        <v>929</v>
      </c>
      <c r="C107" s="97" t="s">
        <v>930</v>
      </c>
      <c r="D107" s="97" t="s">
        <v>931</v>
      </c>
      <c r="E107" s="98">
        <v>79</v>
      </c>
      <c r="F107" s="113">
        <v>11</v>
      </c>
      <c r="H107" s="17"/>
      <c r="K107" s="17"/>
    </row>
    <row r="108" spans="1:11" x14ac:dyDescent="0.25">
      <c r="A108" s="47">
        <v>106</v>
      </c>
      <c r="B108" s="96" t="s">
        <v>37</v>
      </c>
      <c r="C108" s="99" t="s">
        <v>38</v>
      </c>
      <c r="D108" s="97" t="s">
        <v>39</v>
      </c>
      <c r="E108" s="98">
        <v>39</v>
      </c>
      <c r="F108" s="113">
        <v>10</v>
      </c>
      <c r="G108" s="27"/>
      <c r="K108" s="17"/>
    </row>
    <row r="109" spans="1:11" x14ac:dyDescent="0.25">
      <c r="A109" s="47">
        <v>107</v>
      </c>
      <c r="B109" s="96" t="s">
        <v>52</v>
      </c>
      <c r="C109" s="97" t="s">
        <v>53</v>
      </c>
      <c r="D109" s="97" t="s">
        <v>54</v>
      </c>
      <c r="E109" s="98">
        <v>69</v>
      </c>
      <c r="F109" s="113">
        <v>10</v>
      </c>
    </row>
    <row r="110" spans="1:11" x14ac:dyDescent="0.25">
      <c r="A110" s="85">
        <v>108</v>
      </c>
      <c r="B110" s="96" t="s">
        <v>130</v>
      </c>
      <c r="C110" s="97" t="s">
        <v>131</v>
      </c>
      <c r="D110" s="97" t="s">
        <v>132</v>
      </c>
      <c r="E110" s="98">
        <v>89</v>
      </c>
      <c r="F110" s="113">
        <v>10</v>
      </c>
      <c r="G110" s="76"/>
      <c r="H110" s="17"/>
    </row>
    <row r="111" spans="1:11" x14ac:dyDescent="0.25">
      <c r="A111" s="47">
        <v>109</v>
      </c>
      <c r="B111" s="101" t="s">
        <v>229</v>
      </c>
      <c r="C111" s="99" t="s">
        <v>230</v>
      </c>
      <c r="D111" s="97" t="s">
        <v>231</v>
      </c>
      <c r="E111" s="98">
        <v>278</v>
      </c>
      <c r="F111" s="113">
        <v>10</v>
      </c>
      <c r="H111" s="17"/>
    </row>
    <row r="112" spans="1:11" x14ac:dyDescent="0.25">
      <c r="A112" s="47">
        <v>110</v>
      </c>
      <c r="B112" s="101" t="s">
        <v>285</v>
      </c>
      <c r="C112" s="99" t="s">
        <v>286</v>
      </c>
      <c r="D112" s="97" t="s">
        <v>287</v>
      </c>
      <c r="E112" s="98">
        <v>25</v>
      </c>
      <c r="F112" s="113">
        <v>10</v>
      </c>
      <c r="G112" s="27"/>
      <c r="H112" s="17"/>
    </row>
    <row r="113" spans="1:11" x14ac:dyDescent="0.25">
      <c r="A113" s="85">
        <v>111</v>
      </c>
      <c r="B113" s="101" t="s">
        <v>414</v>
      </c>
      <c r="C113" s="99" t="s">
        <v>415</v>
      </c>
      <c r="D113" s="97" t="s">
        <v>416</v>
      </c>
      <c r="E113" s="98">
        <v>48</v>
      </c>
      <c r="F113" s="113">
        <v>10</v>
      </c>
      <c r="H113" s="17"/>
    </row>
    <row r="114" spans="1:11" x14ac:dyDescent="0.25">
      <c r="A114" s="47">
        <v>112</v>
      </c>
      <c r="B114" s="101" t="s">
        <v>577</v>
      </c>
      <c r="C114" s="99" t="s">
        <v>578</v>
      </c>
      <c r="D114" s="97" t="s">
        <v>579</v>
      </c>
      <c r="E114" s="98">
        <v>45</v>
      </c>
      <c r="F114" s="113">
        <v>10</v>
      </c>
      <c r="G114" s="76"/>
      <c r="K114" s="17"/>
    </row>
    <row r="115" spans="1:11" x14ac:dyDescent="0.25">
      <c r="A115" s="47">
        <v>114</v>
      </c>
      <c r="B115" s="96" t="s">
        <v>640</v>
      </c>
      <c r="C115" s="97" t="s">
        <v>641</v>
      </c>
      <c r="D115" s="97" t="s">
        <v>642</v>
      </c>
      <c r="E115" s="98">
        <v>32</v>
      </c>
      <c r="F115" s="113">
        <v>10</v>
      </c>
    </row>
    <row r="116" spans="1:11" x14ac:dyDescent="0.25">
      <c r="A116" s="47">
        <v>115</v>
      </c>
      <c r="B116" s="96" t="s">
        <v>694</v>
      </c>
      <c r="C116" s="97" t="s">
        <v>695</v>
      </c>
      <c r="D116" s="97" t="s">
        <v>696</v>
      </c>
      <c r="E116" s="98">
        <v>18</v>
      </c>
      <c r="F116" s="113">
        <v>10</v>
      </c>
      <c r="G116" s="27"/>
    </row>
    <row r="117" spans="1:11" x14ac:dyDescent="0.25">
      <c r="A117" s="47">
        <v>116</v>
      </c>
      <c r="B117" s="96" t="s">
        <v>727</v>
      </c>
      <c r="C117" s="97" t="s">
        <v>728</v>
      </c>
      <c r="D117" s="97" t="s">
        <v>729</v>
      </c>
      <c r="E117" s="98">
        <v>8</v>
      </c>
      <c r="F117" s="113">
        <v>10</v>
      </c>
      <c r="K117" s="17"/>
    </row>
    <row r="118" spans="1:11" x14ac:dyDescent="0.25">
      <c r="A118" s="47">
        <v>117</v>
      </c>
      <c r="B118" s="96" t="s">
        <v>833</v>
      </c>
      <c r="C118" s="97" t="s">
        <v>834</v>
      </c>
      <c r="D118" s="97" t="s">
        <v>835</v>
      </c>
      <c r="E118" s="98">
        <v>83</v>
      </c>
      <c r="F118" s="113">
        <v>10</v>
      </c>
      <c r="G118" s="76"/>
      <c r="K118" s="17"/>
    </row>
    <row r="119" spans="1:11" x14ac:dyDescent="0.25">
      <c r="A119" s="47">
        <v>118</v>
      </c>
      <c r="B119" s="96" t="s">
        <v>911</v>
      </c>
      <c r="C119" s="99" t="s">
        <v>912</v>
      </c>
      <c r="D119" s="97" t="s">
        <v>913</v>
      </c>
      <c r="E119" s="98">
        <v>87</v>
      </c>
      <c r="F119" s="113">
        <v>10</v>
      </c>
      <c r="H119" s="17"/>
    </row>
    <row r="120" spans="1:11" x14ac:dyDescent="0.25">
      <c r="A120" s="85">
        <v>113</v>
      </c>
      <c r="B120" s="96" t="s">
        <v>634</v>
      </c>
      <c r="C120" s="97" t="s">
        <v>635</v>
      </c>
      <c r="D120" s="97" t="s">
        <v>636</v>
      </c>
      <c r="E120" s="98">
        <v>88</v>
      </c>
      <c r="F120" s="113">
        <v>10</v>
      </c>
      <c r="G120" s="27"/>
    </row>
    <row r="121" spans="1:11" x14ac:dyDescent="0.25">
      <c r="A121" s="47">
        <v>119</v>
      </c>
      <c r="B121" s="96" t="s">
        <v>1031</v>
      </c>
      <c r="C121" s="97" t="s">
        <v>1032</v>
      </c>
      <c r="D121" s="97" t="s">
        <v>1033</v>
      </c>
      <c r="E121" s="98">
        <v>47</v>
      </c>
      <c r="F121" s="113">
        <v>10</v>
      </c>
    </row>
    <row r="122" spans="1:11" x14ac:dyDescent="0.25">
      <c r="A122" s="47">
        <v>120</v>
      </c>
      <c r="B122" s="96" t="s">
        <v>1049</v>
      </c>
      <c r="C122" s="97" t="s">
        <v>1050</v>
      </c>
      <c r="D122" s="97" t="s">
        <v>1051</v>
      </c>
      <c r="E122" s="98">
        <v>83</v>
      </c>
      <c r="F122" s="113">
        <v>10</v>
      </c>
      <c r="G122" s="76"/>
      <c r="K122" s="17"/>
    </row>
    <row r="123" spans="1:11" x14ac:dyDescent="0.25">
      <c r="A123" s="85">
        <v>121</v>
      </c>
      <c r="B123" s="96" t="s">
        <v>145</v>
      </c>
      <c r="C123" s="97" t="s">
        <v>146</v>
      </c>
      <c r="D123" s="97" t="s">
        <v>147</v>
      </c>
      <c r="E123" s="98">
        <v>82</v>
      </c>
      <c r="F123" s="113">
        <v>9</v>
      </c>
    </row>
    <row r="124" spans="1:11" x14ac:dyDescent="0.25">
      <c r="A124" s="47">
        <v>122</v>
      </c>
      <c r="B124" s="96" t="s">
        <v>154</v>
      </c>
      <c r="C124" s="97" t="s">
        <v>155</v>
      </c>
      <c r="D124" s="97" t="s">
        <v>156</v>
      </c>
      <c r="E124" s="98">
        <v>69</v>
      </c>
      <c r="F124" s="113">
        <v>9</v>
      </c>
      <c r="G124" s="27"/>
      <c r="H124" s="17"/>
    </row>
    <row r="125" spans="1:11" x14ac:dyDescent="0.25">
      <c r="A125" s="47">
        <v>123</v>
      </c>
      <c r="B125" s="96" t="s">
        <v>451</v>
      </c>
      <c r="C125" s="99" t="s">
        <v>452</v>
      </c>
      <c r="D125" s="97" t="s">
        <v>453</v>
      </c>
      <c r="E125" s="98">
        <v>158</v>
      </c>
      <c r="F125" s="113">
        <v>9</v>
      </c>
    </row>
    <row r="126" spans="1:11" x14ac:dyDescent="0.25">
      <c r="A126" s="47">
        <v>124</v>
      </c>
      <c r="B126" s="101" t="s">
        <v>475</v>
      </c>
      <c r="C126" s="97" t="s">
        <v>476</v>
      </c>
      <c r="D126" s="97" t="s">
        <v>477</v>
      </c>
      <c r="E126" s="98">
        <v>36</v>
      </c>
      <c r="F126" s="113">
        <v>9</v>
      </c>
      <c r="G126" s="76"/>
      <c r="K126" s="17"/>
    </row>
    <row r="127" spans="1:11" x14ac:dyDescent="0.25">
      <c r="A127" s="47">
        <v>125</v>
      </c>
      <c r="B127" s="96" t="s">
        <v>703</v>
      </c>
      <c r="C127" s="97" t="s">
        <v>704</v>
      </c>
      <c r="D127" s="97" t="s">
        <v>705</v>
      </c>
      <c r="E127" s="98">
        <v>17</v>
      </c>
      <c r="F127" s="113">
        <v>9</v>
      </c>
    </row>
    <row r="128" spans="1:11" x14ac:dyDescent="0.25">
      <c r="A128" s="47">
        <v>126</v>
      </c>
      <c r="B128" s="101" t="s">
        <v>739</v>
      </c>
      <c r="C128" s="97" t="s">
        <v>740</v>
      </c>
      <c r="D128" s="97" t="s">
        <v>741</v>
      </c>
      <c r="E128" s="98">
        <v>30</v>
      </c>
      <c r="F128" s="113">
        <v>9</v>
      </c>
      <c r="G128" s="27"/>
      <c r="K128" s="17"/>
    </row>
    <row r="129" spans="1:11" x14ac:dyDescent="0.25">
      <c r="A129" s="47">
        <v>127</v>
      </c>
      <c r="B129" s="96" t="s">
        <v>772</v>
      </c>
      <c r="C129" s="97" t="s">
        <v>773</v>
      </c>
      <c r="D129" s="97" t="s">
        <v>774</v>
      </c>
      <c r="E129" s="98">
        <v>16</v>
      </c>
      <c r="F129" s="113">
        <v>9</v>
      </c>
    </row>
    <row r="130" spans="1:11" x14ac:dyDescent="0.25">
      <c r="A130" s="85">
        <v>128</v>
      </c>
      <c r="B130" s="96" t="s">
        <v>786</v>
      </c>
      <c r="C130" s="97" t="s">
        <v>787</v>
      </c>
      <c r="D130" s="97" t="s">
        <v>788</v>
      </c>
      <c r="E130" s="98">
        <v>15</v>
      </c>
      <c r="F130" s="113">
        <v>9</v>
      </c>
      <c r="G130" s="76"/>
      <c r="H130" s="17"/>
    </row>
    <row r="131" spans="1:11" x14ac:dyDescent="0.25">
      <c r="A131" s="47">
        <v>129</v>
      </c>
      <c r="B131" s="101" t="s">
        <v>1004</v>
      </c>
      <c r="C131" s="99" t="s">
        <v>1005</v>
      </c>
      <c r="D131" s="97" t="s">
        <v>1006</v>
      </c>
      <c r="E131" s="98">
        <v>118</v>
      </c>
      <c r="F131" s="113">
        <v>9</v>
      </c>
    </row>
    <row r="132" spans="1:11" x14ac:dyDescent="0.25">
      <c r="A132" s="47">
        <v>145</v>
      </c>
      <c r="B132" s="96" t="s">
        <v>1061</v>
      </c>
      <c r="C132" s="97" t="s">
        <v>1062</v>
      </c>
      <c r="D132" s="97" t="s">
        <v>1063</v>
      </c>
      <c r="E132" s="98">
        <v>29</v>
      </c>
      <c r="F132" s="113">
        <v>8</v>
      </c>
      <c r="G132" s="27"/>
      <c r="H132" s="17"/>
    </row>
    <row r="133" spans="1:11" x14ac:dyDescent="0.25">
      <c r="A133" s="85">
        <v>130</v>
      </c>
      <c r="B133" s="96" t="s">
        <v>7</v>
      </c>
      <c r="C133" s="97" t="s">
        <v>8</v>
      </c>
      <c r="D133" s="97" t="s">
        <v>9</v>
      </c>
      <c r="E133" s="98">
        <v>152</v>
      </c>
      <c r="F133" s="113">
        <v>8</v>
      </c>
      <c r="K133" s="17"/>
    </row>
    <row r="134" spans="1:11" x14ac:dyDescent="0.25">
      <c r="A134" s="47">
        <v>131</v>
      </c>
      <c r="B134" s="96" t="s">
        <v>169</v>
      </c>
      <c r="C134" s="99" t="s">
        <v>170</v>
      </c>
      <c r="D134" s="97" t="s">
        <v>171</v>
      </c>
      <c r="E134" s="98">
        <v>91</v>
      </c>
      <c r="F134" s="113">
        <v>8</v>
      </c>
      <c r="G134" s="76"/>
      <c r="K134" s="17"/>
    </row>
    <row r="135" spans="1:11" x14ac:dyDescent="0.25">
      <c r="A135" s="47">
        <v>132</v>
      </c>
      <c r="B135" s="96" t="s">
        <v>306</v>
      </c>
      <c r="C135" s="97" t="s">
        <v>307</v>
      </c>
      <c r="D135" s="97" t="s">
        <v>308</v>
      </c>
      <c r="E135" s="98">
        <v>38</v>
      </c>
      <c r="F135" s="113">
        <v>8</v>
      </c>
    </row>
    <row r="136" spans="1:11" x14ac:dyDescent="0.25">
      <c r="A136" s="47">
        <v>133</v>
      </c>
      <c r="B136" s="96" t="s">
        <v>372</v>
      </c>
      <c r="C136" s="97" t="s">
        <v>373</v>
      </c>
      <c r="D136" s="97" t="s">
        <v>374</v>
      </c>
      <c r="E136" s="98">
        <v>43</v>
      </c>
      <c r="F136" s="113">
        <v>8</v>
      </c>
      <c r="G136" s="27"/>
      <c r="H136" s="17"/>
    </row>
    <row r="137" spans="1:11" x14ac:dyDescent="0.25">
      <c r="A137" s="47">
        <v>134</v>
      </c>
      <c r="B137" s="96" t="s">
        <v>469</v>
      </c>
      <c r="C137" s="97" t="s">
        <v>470</v>
      </c>
      <c r="D137" s="97" t="s">
        <v>471</v>
      </c>
      <c r="E137" s="98">
        <v>82</v>
      </c>
      <c r="F137" s="113">
        <v>8</v>
      </c>
      <c r="K137" s="17"/>
    </row>
    <row r="138" spans="1:11" x14ac:dyDescent="0.25">
      <c r="A138" s="47">
        <v>135</v>
      </c>
      <c r="B138" s="101" t="s">
        <v>481</v>
      </c>
      <c r="C138" s="99" t="s">
        <v>482</v>
      </c>
      <c r="D138" s="97" t="s">
        <v>483</v>
      </c>
      <c r="E138" s="98">
        <v>74</v>
      </c>
      <c r="F138" s="113">
        <v>8</v>
      </c>
      <c r="G138" s="76"/>
      <c r="H138" s="17"/>
      <c r="K138" s="17"/>
    </row>
    <row r="139" spans="1:11" x14ac:dyDescent="0.25">
      <c r="A139" s="47">
        <v>136</v>
      </c>
      <c r="B139" s="96" t="s">
        <v>487</v>
      </c>
      <c r="C139" s="97" t="s">
        <v>488</v>
      </c>
      <c r="D139" s="97" t="s">
        <v>489</v>
      </c>
      <c r="E139" s="98">
        <v>92</v>
      </c>
      <c r="F139" s="113">
        <v>8</v>
      </c>
    </row>
    <row r="140" spans="1:11" x14ac:dyDescent="0.25">
      <c r="A140" s="85">
        <v>137</v>
      </c>
      <c r="B140" s="101" t="s">
        <v>535</v>
      </c>
      <c r="C140" s="99" t="s">
        <v>536</v>
      </c>
      <c r="D140" s="97" t="s">
        <v>537</v>
      </c>
      <c r="E140" s="98">
        <v>57</v>
      </c>
      <c r="F140" s="113">
        <v>8</v>
      </c>
      <c r="G140" s="27"/>
    </row>
    <row r="141" spans="1:11" x14ac:dyDescent="0.25">
      <c r="A141" s="47">
        <v>138</v>
      </c>
      <c r="B141" s="101" t="s">
        <v>571</v>
      </c>
      <c r="C141" s="97" t="s">
        <v>572</v>
      </c>
      <c r="D141" s="97" t="s">
        <v>573</v>
      </c>
      <c r="E141" s="98">
        <v>15</v>
      </c>
      <c r="F141" s="113">
        <v>8</v>
      </c>
    </row>
    <row r="142" spans="1:11" x14ac:dyDescent="0.25">
      <c r="A142" s="47">
        <v>139</v>
      </c>
      <c r="B142" s="96" t="s">
        <v>670</v>
      </c>
      <c r="C142" s="97" t="s">
        <v>671</v>
      </c>
      <c r="D142" s="97" t="s">
        <v>672</v>
      </c>
      <c r="E142" s="98">
        <v>18</v>
      </c>
      <c r="F142" s="113">
        <v>8</v>
      </c>
      <c r="G142" s="76"/>
    </row>
    <row r="143" spans="1:11" x14ac:dyDescent="0.25">
      <c r="A143" s="85">
        <v>140</v>
      </c>
      <c r="B143" s="96" t="s">
        <v>685</v>
      </c>
      <c r="C143" s="97" t="s">
        <v>686</v>
      </c>
      <c r="D143" s="97" t="s">
        <v>687</v>
      </c>
      <c r="E143" s="98">
        <v>15</v>
      </c>
      <c r="F143" s="113">
        <v>8</v>
      </c>
      <c r="H143" s="17"/>
    </row>
    <row r="144" spans="1:11" x14ac:dyDescent="0.25">
      <c r="A144" s="47">
        <v>141</v>
      </c>
      <c r="B144" s="96" t="s">
        <v>718</v>
      </c>
      <c r="C144" s="97" t="s">
        <v>719</v>
      </c>
      <c r="D144" s="97" t="s">
        <v>720</v>
      </c>
      <c r="E144" s="98">
        <v>13</v>
      </c>
      <c r="F144" s="113">
        <v>8</v>
      </c>
      <c r="G144" s="27"/>
    </row>
    <row r="145" spans="1:11" x14ac:dyDescent="0.25">
      <c r="A145" s="47">
        <v>142</v>
      </c>
      <c r="B145" s="101" t="s">
        <v>730</v>
      </c>
      <c r="C145" s="99" t="s">
        <v>731</v>
      </c>
      <c r="D145" s="97" t="s">
        <v>732</v>
      </c>
      <c r="E145" s="98">
        <v>48</v>
      </c>
      <c r="F145" s="113">
        <v>8</v>
      </c>
      <c r="H145" s="17"/>
    </row>
    <row r="146" spans="1:11" x14ac:dyDescent="0.25">
      <c r="A146" s="47">
        <v>143</v>
      </c>
      <c r="B146" s="101" t="s">
        <v>845</v>
      </c>
      <c r="C146" s="97" t="s">
        <v>846</v>
      </c>
      <c r="D146" s="97" t="s">
        <v>847</v>
      </c>
      <c r="E146" s="98">
        <v>136</v>
      </c>
      <c r="F146" s="113">
        <v>8</v>
      </c>
      <c r="G146" s="76"/>
    </row>
    <row r="147" spans="1:11" x14ac:dyDescent="0.25">
      <c r="A147" s="47">
        <v>144</v>
      </c>
      <c r="B147" s="101" t="s">
        <v>932</v>
      </c>
      <c r="C147" s="99" t="s">
        <v>933</v>
      </c>
      <c r="D147" s="97" t="s">
        <v>934</v>
      </c>
      <c r="E147" s="98">
        <v>60</v>
      </c>
      <c r="F147" s="113">
        <v>8</v>
      </c>
      <c r="K147" s="17"/>
    </row>
    <row r="148" spans="1:11" x14ac:dyDescent="0.25">
      <c r="A148" s="47">
        <v>146</v>
      </c>
      <c r="B148" s="96" t="s">
        <v>49</v>
      </c>
      <c r="C148" s="97" t="s">
        <v>50</v>
      </c>
      <c r="D148" s="97" t="s">
        <v>51</v>
      </c>
      <c r="E148" s="98">
        <v>39</v>
      </c>
      <c r="F148" s="113">
        <v>7</v>
      </c>
      <c r="G148" s="27"/>
    </row>
    <row r="149" spans="1:11" x14ac:dyDescent="0.25">
      <c r="A149" s="47">
        <v>147</v>
      </c>
      <c r="B149" s="96" t="s">
        <v>61</v>
      </c>
      <c r="C149" s="97" t="s">
        <v>62</v>
      </c>
      <c r="D149" s="97" t="s">
        <v>63</v>
      </c>
      <c r="E149" s="98">
        <v>57</v>
      </c>
      <c r="F149" s="113">
        <v>7</v>
      </c>
      <c r="H149" s="17"/>
    </row>
    <row r="150" spans="1:11" x14ac:dyDescent="0.25">
      <c r="A150" s="85">
        <v>148</v>
      </c>
      <c r="B150" s="96" t="s">
        <v>82</v>
      </c>
      <c r="C150" s="99" t="s">
        <v>83</v>
      </c>
      <c r="D150" s="97" t="s">
        <v>84</v>
      </c>
      <c r="E150" s="98">
        <v>136</v>
      </c>
      <c r="F150" s="113">
        <v>7</v>
      </c>
      <c r="G150" s="76"/>
      <c r="H150" s="17"/>
    </row>
    <row r="151" spans="1:11" x14ac:dyDescent="0.25">
      <c r="A151" s="47">
        <v>150</v>
      </c>
      <c r="B151" s="101" t="s">
        <v>115</v>
      </c>
      <c r="C151" s="99" t="s">
        <v>116</v>
      </c>
      <c r="D151" s="97" t="s">
        <v>117</v>
      </c>
      <c r="E151" s="98">
        <v>192</v>
      </c>
      <c r="F151" s="113">
        <v>7</v>
      </c>
      <c r="H151" s="17"/>
    </row>
    <row r="152" spans="1:11" x14ac:dyDescent="0.25">
      <c r="A152" s="47">
        <v>151</v>
      </c>
      <c r="B152" s="96" t="s">
        <v>118</v>
      </c>
      <c r="C152" s="97" t="s">
        <v>119</v>
      </c>
      <c r="D152" s="97" t="s">
        <v>120</v>
      </c>
      <c r="E152" s="98">
        <v>64</v>
      </c>
      <c r="F152" s="113">
        <v>7</v>
      </c>
      <c r="G152" s="27"/>
      <c r="K152" s="17"/>
    </row>
    <row r="153" spans="1:11" x14ac:dyDescent="0.25">
      <c r="A153" s="85">
        <v>149</v>
      </c>
      <c r="B153" s="96" t="s">
        <v>106</v>
      </c>
      <c r="C153" s="99" t="s">
        <v>107</v>
      </c>
      <c r="D153" s="97" t="s">
        <v>108</v>
      </c>
      <c r="E153" s="98">
        <v>19</v>
      </c>
      <c r="F153" s="113">
        <v>7</v>
      </c>
    </row>
    <row r="154" spans="1:11" x14ac:dyDescent="0.25">
      <c r="A154" s="47">
        <v>152</v>
      </c>
      <c r="B154" s="96" t="s">
        <v>157</v>
      </c>
      <c r="C154" s="97" t="s">
        <v>158</v>
      </c>
      <c r="D154" s="97" t="s">
        <v>159</v>
      </c>
      <c r="E154" s="98">
        <v>83</v>
      </c>
      <c r="F154" s="113">
        <v>7</v>
      </c>
      <c r="G154" s="76"/>
      <c r="K154" s="17"/>
    </row>
    <row r="155" spans="1:11" x14ac:dyDescent="0.25">
      <c r="A155" s="47">
        <v>154</v>
      </c>
      <c r="B155" s="101" t="s">
        <v>321</v>
      </c>
      <c r="C155" s="99" t="s">
        <v>322</v>
      </c>
      <c r="D155" s="97" t="s">
        <v>323</v>
      </c>
      <c r="E155" s="98">
        <v>78</v>
      </c>
      <c r="F155" s="113">
        <v>7</v>
      </c>
      <c r="H155" s="17"/>
    </row>
    <row r="156" spans="1:11" x14ac:dyDescent="0.25">
      <c r="A156" s="47">
        <v>155</v>
      </c>
      <c r="B156" s="96" t="s">
        <v>324</v>
      </c>
      <c r="C156" s="97" t="s">
        <v>325</v>
      </c>
      <c r="D156" s="97" t="s">
        <v>326</v>
      </c>
      <c r="E156" s="98">
        <v>71</v>
      </c>
      <c r="F156" s="113">
        <v>7</v>
      </c>
      <c r="G156" s="27"/>
      <c r="K156" s="17"/>
    </row>
    <row r="157" spans="1:11" x14ac:dyDescent="0.25">
      <c r="A157" s="47">
        <v>156</v>
      </c>
      <c r="B157" s="96" t="s">
        <v>408</v>
      </c>
      <c r="C157" s="97" t="s">
        <v>409</v>
      </c>
      <c r="D157" s="97" t="s">
        <v>410</v>
      </c>
      <c r="E157" s="98">
        <v>52</v>
      </c>
      <c r="F157" s="113">
        <v>7</v>
      </c>
      <c r="K157" s="17"/>
    </row>
    <row r="158" spans="1:11" x14ac:dyDescent="0.25">
      <c r="A158" s="47">
        <v>157</v>
      </c>
      <c r="B158" s="96" t="s">
        <v>444</v>
      </c>
      <c r="C158" s="97" t="s">
        <v>445</v>
      </c>
      <c r="D158" s="97" t="s">
        <v>446</v>
      </c>
      <c r="E158" s="98">
        <v>86</v>
      </c>
      <c r="F158" s="113">
        <v>7</v>
      </c>
      <c r="G158" s="76"/>
      <c r="K158" s="17"/>
    </row>
    <row r="159" spans="1:11" x14ac:dyDescent="0.25">
      <c r="A159" s="47">
        <v>158</v>
      </c>
      <c r="B159" s="96" t="s">
        <v>460</v>
      </c>
      <c r="C159" s="99" t="s">
        <v>461</v>
      </c>
      <c r="D159" s="97" t="s">
        <v>462</v>
      </c>
      <c r="E159" s="98">
        <v>86</v>
      </c>
      <c r="F159" s="113">
        <v>7</v>
      </c>
      <c r="H159" s="17"/>
    </row>
    <row r="160" spans="1:11" x14ac:dyDescent="0.25">
      <c r="A160" s="85">
        <v>159</v>
      </c>
      <c r="B160" s="96" t="s">
        <v>478</v>
      </c>
      <c r="C160" s="97" t="s">
        <v>479</v>
      </c>
      <c r="D160" s="97" t="s">
        <v>480</v>
      </c>
      <c r="E160" s="98">
        <v>52</v>
      </c>
      <c r="F160" s="113">
        <v>7</v>
      </c>
      <c r="G160" s="27"/>
    </row>
    <row r="161" spans="1:11" x14ac:dyDescent="0.25">
      <c r="A161" s="47">
        <v>160</v>
      </c>
      <c r="B161" s="101" t="s">
        <v>511</v>
      </c>
      <c r="C161" s="99" t="s">
        <v>512</v>
      </c>
      <c r="D161" s="97" t="s">
        <v>513</v>
      </c>
      <c r="E161" s="98">
        <v>17</v>
      </c>
      <c r="F161" s="113">
        <v>7</v>
      </c>
      <c r="H161" s="17"/>
    </row>
    <row r="162" spans="1:11" x14ac:dyDescent="0.25">
      <c r="A162" s="47">
        <v>161</v>
      </c>
      <c r="B162" s="96" t="s">
        <v>562</v>
      </c>
      <c r="C162" s="97" t="s">
        <v>563</v>
      </c>
      <c r="D162" s="97" t="s">
        <v>564</v>
      </c>
      <c r="E162" s="98">
        <v>57</v>
      </c>
      <c r="F162" s="113">
        <v>7</v>
      </c>
      <c r="G162" s="76"/>
    </row>
    <row r="163" spans="1:11" x14ac:dyDescent="0.25">
      <c r="A163" s="85">
        <v>162</v>
      </c>
      <c r="B163" s="96" t="s">
        <v>583</v>
      </c>
      <c r="C163" s="97" t="s">
        <v>584</v>
      </c>
      <c r="D163" s="97" t="s">
        <v>585</v>
      </c>
      <c r="E163" s="98">
        <v>33</v>
      </c>
      <c r="F163" s="113">
        <v>7</v>
      </c>
      <c r="K163" s="17"/>
    </row>
    <row r="164" spans="1:11" x14ac:dyDescent="0.25">
      <c r="A164" s="47">
        <v>163</v>
      </c>
      <c r="B164" s="96" t="s">
        <v>706</v>
      </c>
      <c r="C164" s="97" t="s">
        <v>707</v>
      </c>
      <c r="D164" s="97" t="s">
        <v>708</v>
      </c>
      <c r="E164" s="98">
        <v>16</v>
      </c>
      <c r="F164" s="113">
        <v>7</v>
      </c>
      <c r="G164" s="27"/>
    </row>
    <row r="165" spans="1:11" x14ac:dyDescent="0.25">
      <c r="A165" s="47">
        <v>164</v>
      </c>
      <c r="B165" s="96" t="s">
        <v>715</v>
      </c>
      <c r="C165" s="97" t="s">
        <v>716</v>
      </c>
      <c r="D165" s="97" t="s">
        <v>717</v>
      </c>
      <c r="E165" s="98">
        <v>14</v>
      </c>
      <c r="F165" s="113">
        <v>7</v>
      </c>
    </row>
    <row r="166" spans="1:11" x14ac:dyDescent="0.25">
      <c r="A166" s="47">
        <v>153</v>
      </c>
      <c r="B166" s="96" t="s">
        <v>300</v>
      </c>
      <c r="C166" s="97" t="s">
        <v>301</v>
      </c>
      <c r="D166" s="97" t="s">
        <v>302</v>
      </c>
      <c r="E166" s="98">
        <v>36</v>
      </c>
      <c r="F166" s="113">
        <v>7</v>
      </c>
      <c r="G166" s="76"/>
    </row>
    <row r="167" spans="1:11" x14ac:dyDescent="0.25">
      <c r="A167" s="47">
        <v>169</v>
      </c>
      <c r="B167" s="96" t="s">
        <v>819</v>
      </c>
      <c r="C167" s="97" t="s">
        <v>820</v>
      </c>
      <c r="D167" s="97" t="s">
        <v>821</v>
      </c>
      <c r="E167" s="98">
        <v>84</v>
      </c>
      <c r="F167" s="113">
        <v>7</v>
      </c>
      <c r="H167" s="17"/>
    </row>
    <row r="168" spans="1:11" x14ac:dyDescent="0.25">
      <c r="A168" s="47">
        <v>165</v>
      </c>
      <c r="B168" s="96" t="s">
        <v>769</v>
      </c>
      <c r="C168" s="97" t="s">
        <v>770</v>
      </c>
      <c r="D168" s="97" t="s">
        <v>771</v>
      </c>
      <c r="E168" s="98">
        <v>16</v>
      </c>
      <c r="F168" s="113">
        <v>7</v>
      </c>
      <c r="G168" s="27"/>
    </row>
    <row r="169" spans="1:11" x14ac:dyDescent="0.25">
      <c r="A169" s="47">
        <v>166</v>
      </c>
      <c r="B169" s="96" t="s">
        <v>792</v>
      </c>
      <c r="C169" s="99" t="s">
        <v>793</v>
      </c>
      <c r="D169" s="97" t="s">
        <v>794</v>
      </c>
      <c r="E169" s="98">
        <v>18</v>
      </c>
      <c r="F169" s="113">
        <v>7</v>
      </c>
      <c r="H169" s="17"/>
      <c r="K169" s="17"/>
    </row>
    <row r="170" spans="1:11" x14ac:dyDescent="0.25">
      <c r="A170" s="85">
        <v>167</v>
      </c>
      <c r="B170" s="96" t="s">
        <v>810</v>
      </c>
      <c r="C170" s="97" t="s">
        <v>811</v>
      </c>
      <c r="D170" s="97" t="s">
        <v>812</v>
      </c>
      <c r="E170" s="98">
        <v>29</v>
      </c>
      <c r="F170" s="113">
        <v>7</v>
      </c>
      <c r="G170" s="76"/>
      <c r="K170" s="17"/>
    </row>
    <row r="171" spans="1:11" x14ac:dyDescent="0.25">
      <c r="A171" s="47">
        <v>168</v>
      </c>
      <c r="B171" s="101" t="s">
        <v>816</v>
      </c>
      <c r="C171" s="99" t="s">
        <v>817</v>
      </c>
      <c r="D171" s="97" t="s">
        <v>818</v>
      </c>
      <c r="E171" s="98">
        <v>24</v>
      </c>
      <c r="F171" s="113">
        <v>7</v>
      </c>
      <c r="K171" s="17"/>
    </row>
    <row r="172" spans="1:11" x14ac:dyDescent="0.25">
      <c r="A172" s="47">
        <v>170</v>
      </c>
      <c r="B172" s="96" t="s">
        <v>926</v>
      </c>
      <c r="C172" s="97" t="s">
        <v>927</v>
      </c>
      <c r="D172" s="97" t="s">
        <v>928</v>
      </c>
      <c r="E172" s="98">
        <v>89</v>
      </c>
      <c r="F172" s="113">
        <v>7</v>
      </c>
      <c r="G172" s="27"/>
      <c r="H172" s="17"/>
      <c r="K172" s="17"/>
    </row>
    <row r="173" spans="1:11" x14ac:dyDescent="0.25">
      <c r="A173" s="85">
        <v>171</v>
      </c>
      <c r="B173" s="96" t="s">
        <v>953</v>
      </c>
      <c r="C173" s="99" t="s">
        <v>954</v>
      </c>
      <c r="D173" s="97" t="s">
        <v>955</v>
      </c>
      <c r="E173" s="98">
        <v>102</v>
      </c>
      <c r="F173" s="113">
        <v>7</v>
      </c>
    </row>
    <row r="174" spans="1:11" x14ac:dyDescent="0.25">
      <c r="A174" s="47">
        <v>172</v>
      </c>
      <c r="B174" s="96" t="s">
        <v>962</v>
      </c>
      <c r="C174" s="97" t="s">
        <v>963</v>
      </c>
      <c r="D174" s="97" t="s">
        <v>964</v>
      </c>
      <c r="E174" s="98">
        <v>31</v>
      </c>
      <c r="F174" s="113">
        <v>7</v>
      </c>
      <c r="G174" s="76"/>
    </row>
    <row r="175" spans="1:11" x14ac:dyDescent="0.25">
      <c r="A175" s="47">
        <v>173</v>
      </c>
      <c r="B175" s="96" t="s">
        <v>971</v>
      </c>
      <c r="C175" s="97" t="s">
        <v>972</v>
      </c>
      <c r="D175" s="97" t="s">
        <v>973</v>
      </c>
      <c r="E175" s="98">
        <v>80</v>
      </c>
      <c r="F175" s="113">
        <v>7</v>
      </c>
      <c r="H175" s="17"/>
    </row>
    <row r="176" spans="1:11" x14ac:dyDescent="0.25">
      <c r="A176" s="47">
        <v>174</v>
      </c>
      <c r="B176" s="96" t="s">
        <v>974</v>
      </c>
      <c r="C176" s="99" t="s">
        <v>975</v>
      </c>
      <c r="D176" s="97" t="s">
        <v>976</v>
      </c>
      <c r="E176" s="98">
        <v>82</v>
      </c>
      <c r="F176" s="113">
        <v>7</v>
      </c>
      <c r="G176" s="27"/>
    </row>
    <row r="177" spans="1:11" x14ac:dyDescent="0.25">
      <c r="A177" s="47">
        <v>175</v>
      </c>
      <c r="B177" s="101" t="s">
        <v>1040</v>
      </c>
      <c r="C177" s="97" t="s">
        <v>1041</v>
      </c>
      <c r="D177" s="97" t="s">
        <v>1042</v>
      </c>
      <c r="E177" s="98">
        <v>35</v>
      </c>
      <c r="F177" s="113">
        <v>7</v>
      </c>
      <c r="H177" s="17"/>
    </row>
    <row r="178" spans="1:11" x14ac:dyDescent="0.25">
      <c r="A178" s="47">
        <v>176</v>
      </c>
      <c r="B178" s="101" t="s">
        <v>16</v>
      </c>
      <c r="C178" s="99" t="s">
        <v>17</v>
      </c>
      <c r="D178" s="97" t="s">
        <v>18</v>
      </c>
      <c r="E178" s="98">
        <v>105</v>
      </c>
      <c r="F178" s="113">
        <v>6</v>
      </c>
      <c r="G178" s="76"/>
      <c r="K178" s="17"/>
    </row>
    <row r="179" spans="1:11" x14ac:dyDescent="0.25">
      <c r="A179" s="47">
        <v>177</v>
      </c>
      <c r="B179" s="96" t="s">
        <v>79</v>
      </c>
      <c r="C179" s="97" t="s">
        <v>80</v>
      </c>
      <c r="D179" s="97" t="s">
        <v>81</v>
      </c>
      <c r="E179" s="98">
        <v>31</v>
      </c>
      <c r="F179" s="113">
        <v>6</v>
      </c>
      <c r="H179" s="17"/>
    </row>
    <row r="180" spans="1:11" x14ac:dyDescent="0.25">
      <c r="A180" s="85">
        <v>178</v>
      </c>
      <c r="B180" s="96" t="s">
        <v>133</v>
      </c>
      <c r="C180" s="99" t="s">
        <v>134</v>
      </c>
      <c r="D180" s="97" t="s">
        <v>135</v>
      </c>
      <c r="E180" s="98">
        <v>90</v>
      </c>
      <c r="F180" s="113">
        <v>6</v>
      </c>
      <c r="G180" s="27"/>
    </row>
    <row r="181" spans="1:11" x14ac:dyDescent="0.25">
      <c r="A181" s="47">
        <v>179</v>
      </c>
      <c r="B181" s="96" t="s">
        <v>139</v>
      </c>
      <c r="C181" s="97" t="s">
        <v>140</v>
      </c>
      <c r="D181" s="97" t="s">
        <v>141</v>
      </c>
      <c r="E181" s="98">
        <v>76</v>
      </c>
      <c r="F181" s="113">
        <v>6</v>
      </c>
    </row>
    <row r="182" spans="1:11" x14ac:dyDescent="0.25">
      <c r="A182" s="47">
        <v>180</v>
      </c>
      <c r="B182" s="101" t="s">
        <v>151</v>
      </c>
      <c r="C182" s="97" t="s">
        <v>152</v>
      </c>
      <c r="D182" s="97" t="s">
        <v>153</v>
      </c>
      <c r="E182" s="98">
        <v>49</v>
      </c>
      <c r="F182" s="113">
        <v>6</v>
      </c>
      <c r="G182" s="76"/>
    </row>
    <row r="183" spans="1:11" x14ac:dyDescent="0.25">
      <c r="A183" s="85">
        <v>181</v>
      </c>
      <c r="B183" s="101" t="s">
        <v>193</v>
      </c>
      <c r="C183" s="97" t="s">
        <v>194</v>
      </c>
      <c r="D183" s="97" t="s">
        <v>195</v>
      </c>
      <c r="E183" s="98">
        <v>167</v>
      </c>
      <c r="F183" s="113">
        <v>6</v>
      </c>
      <c r="H183" s="17"/>
    </row>
    <row r="184" spans="1:11" x14ac:dyDescent="0.25">
      <c r="A184" s="47">
        <v>182</v>
      </c>
      <c r="B184" s="96" t="s">
        <v>217</v>
      </c>
      <c r="C184" s="99" t="s">
        <v>218</v>
      </c>
      <c r="D184" s="97" t="s">
        <v>219</v>
      </c>
      <c r="E184" s="98">
        <v>68</v>
      </c>
      <c r="F184" s="113">
        <v>6</v>
      </c>
      <c r="G184" s="27"/>
      <c r="H184" s="17"/>
    </row>
    <row r="185" spans="1:11" x14ac:dyDescent="0.25">
      <c r="A185" s="47">
        <v>183</v>
      </c>
      <c r="B185" s="101" t="s">
        <v>256</v>
      </c>
      <c r="C185" s="99" t="s">
        <v>257</v>
      </c>
      <c r="D185" s="97" t="s">
        <v>258</v>
      </c>
      <c r="E185" s="98">
        <v>23</v>
      </c>
      <c r="F185" s="113">
        <v>6</v>
      </c>
      <c r="H185" s="17"/>
    </row>
    <row r="186" spans="1:11" x14ac:dyDescent="0.25">
      <c r="A186" s="47">
        <v>184</v>
      </c>
      <c r="B186" s="96" t="s">
        <v>273</v>
      </c>
      <c r="C186" s="99" t="s">
        <v>274</v>
      </c>
      <c r="D186" s="97" t="s">
        <v>275</v>
      </c>
      <c r="E186" s="98">
        <v>87</v>
      </c>
      <c r="F186" s="113">
        <v>6</v>
      </c>
      <c r="G186" s="76"/>
      <c r="H186" s="17"/>
    </row>
    <row r="187" spans="1:11" x14ac:dyDescent="0.25">
      <c r="A187" s="47">
        <v>185</v>
      </c>
      <c r="B187" s="101" t="s">
        <v>312</v>
      </c>
      <c r="C187" s="99" t="s">
        <v>313</v>
      </c>
      <c r="D187" s="97" t="s">
        <v>314</v>
      </c>
      <c r="E187" s="98">
        <v>46</v>
      </c>
      <c r="F187" s="113">
        <v>6</v>
      </c>
      <c r="H187" s="17"/>
      <c r="K187" s="17"/>
    </row>
    <row r="188" spans="1:11" x14ac:dyDescent="0.25">
      <c r="A188" s="47">
        <v>187</v>
      </c>
      <c r="B188" s="96" t="s">
        <v>399</v>
      </c>
      <c r="C188" s="97" t="s">
        <v>400</v>
      </c>
      <c r="D188" s="97" t="s">
        <v>401</v>
      </c>
      <c r="E188" s="98">
        <v>97</v>
      </c>
      <c r="F188" s="113">
        <v>6</v>
      </c>
      <c r="G188" s="27"/>
    </row>
    <row r="189" spans="1:11" x14ac:dyDescent="0.25">
      <c r="A189" s="47">
        <v>186</v>
      </c>
      <c r="B189" s="96" t="s">
        <v>390</v>
      </c>
      <c r="C189" s="99" t="s">
        <v>391</v>
      </c>
      <c r="D189" s="97" t="s">
        <v>392</v>
      </c>
      <c r="E189" s="98">
        <v>154</v>
      </c>
      <c r="F189" s="113">
        <v>6</v>
      </c>
      <c r="K189" s="17"/>
    </row>
    <row r="190" spans="1:11" x14ac:dyDescent="0.25">
      <c r="A190" s="85">
        <v>188</v>
      </c>
      <c r="B190" s="96" t="s">
        <v>472</v>
      </c>
      <c r="C190" s="97" t="s">
        <v>473</v>
      </c>
      <c r="D190" s="97" t="s">
        <v>474</v>
      </c>
      <c r="E190" s="98">
        <v>81</v>
      </c>
      <c r="F190" s="113">
        <v>6</v>
      </c>
      <c r="G190" s="76"/>
      <c r="H190" s="17"/>
      <c r="K190" s="17"/>
    </row>
    <row r="191" spans="1:11" x14ac:dyDescent="0.25">
      <c r="A191" s="47">
        <v>189</v>
      </c>
      <c r="B191" s="101" t="s">
        <v>496</v>
      </c>
      <c r="C191" s="99" t="s">
        <v>497</v>
      </c>
      <c r="D191" s="97" t="s">
        <v>498</v>
      </c>
      <c r="E191" s="98">
        <v>227</v>
      </c>
      <c r="F191" s="113">
        <v>6</v>
      </c>
    </row>
    <row r="192" spans="1:11" x14ac:dyDescent="0.25">
      <c r="A192" s="47">
        <v>190</v>
      </c>
      <c r="B192" s="101" t="s">
        <v>517</v>
      </c>
      <c r="C192" s="97" t="s">
        <v>518</v>
      </c>
      <c r="D192" s="97" t="s">
        <v>519</v>
      </c>
      <c r="E192" s="98">
        <v>54</v>
      </c>
      <c r="F192" s="113">
        <v>6</v>
      </c>
      <c r="G192" s="27"/>
      <c r="K192" s="17"/>
    </row>
    <row r="193" spans="1:11" x14ac:dyDescent="0.25">
      <c r="A193" s="85">
        <v>191</v>
      </c>
      <c r="B193" s="96" t="s">
        <v>520</v>
      </c>
      <c r="C193" s="97" t="s">
        <v>521</v>
      </c>
      <c r="D193" s="97" t="s">
        <v>522</v>
      </c>
      <c r="E193" s="98">
        <v>33</v>
      </c>
      <c r="F193" s="113">
        <v>6</v>
      </c>
      <c r="H193" s="17"/>
      <c r="K193" s="17"/>
    </row>
    <row r="194" spans="1:11" x14ac:dyDescent="0.25">
      <c r="A194" s="47">
        <v>192</v>
      </c>
      <c r="B194" s="101" t="s">
        <v>523</v>
      </c>
      <c r="C194" s="99" t="s">
        <v>524</v>
      </c>
      <c r="D194" s="97" t="s">
        <v>525</v>
      </c>
      <c r="E194" s="98">
        <v>84</v>
      </c>
      <c r="F194" s="113">
        <v>6</v>
      </c>
      <c r="G194" s="76"/>
    </row>
    <row r="195" spans="1:11" x14ac:dyDescent="0.25">
      <c r="A195" s="47">
        <v>193</v>
      </c>
      <c r="B195" s="96" t="s">
        <v>547</v>
      </c>
      <c r="C195" s="97" t="s">
        <v>548</v>
      </c>
      <c r="D195" s="97" t="s">
        <v>549</v>
      </c>
      <c r="E195" s="98">
        <v>33</v>
      </c>
      <c r="F195" s="113">
        <v>6</v>
      </c>
      <c r="H195" s="17"/>
    </row>
    <row r="196" spans="1:11" x14ac:dyDescent="0.25">
      <c r="A196" s="47">
        <v>195</v>
      </c>
      <c r="B196" s="96" t="s">
        <v>598</v>
      </c>
      <c r="C196" s="97" t="s">
        <v>599</v>
      </c>
      <c r="D196" s="97" t="s">
        <v>600</v>
      </c>
      <c r="E196" s="98">
        <v>82</v>
      </c>
      <c r="F196" s="113">
        <v>6</v>
      </c>
      <c r="G196" s="27"/>
    </row>
    <row r="197" spans="1:11" x14ac:dyDescent="0.25">
      <c r="A197" s="47">
        <v>194</v>
      </c>
      <c r="B197" s="101" t="s">
        <v>592</v>
      </c>
      <c r="C197" s="99" t="s">
        <v>593</v>
      </c>
      <c r="D197" s="97" t="s">
        <v>594</v>
      </c>
      <c r="E197" s="98">
        <v>532</v>
      </c>
      <c r="F197" s="113">
        <v>6</v>
      </c>
      <c r="H197" s="17"/>
    </row>
    <row r="198" spans="1:11" x14ac:dyDescent="0.25">
      <c r="A198" s="47">
        <v>196</v>
      </c>
      <c r="B198" s="101" t="s">
        <v>610</v>
      </c>
      <c r="C198" s="99" t="s">
        <v>611</v>
      </c>
      <c r="D198" s="97" t="s">
        <v>612</v>
      </c>
      <c r="E198" s="98">
        <v>22</v>
      </c>
      <c r="F198" s="113">
        <v>6</v>
      </c>
      <c r="G198" s="76"/>
    </row>
    <row r="199" spans="1:11" x14ac:dyDescent="0.25">
      <c r="A199" s="47">
        <v>197</v>
      </c>
      <c r="B199" s="96" t="s">
        <v>649</v>
      </c>
      <c r="C199" s="97" t="s">
        <v>650</v>
      </c>
      <c r="D199" s="97" t="s">
        <v>651</v>
      </c>
      <c r="E199" s="98">
        <v>107</v>
      </c>
      <c r="F199" s="113">
        <v>6</v>
      </c>
      <c r="H199" s="17"/>
      <c r="K199" s="17"/>
    </row>
    <row r="200" spans="1:11" x14ac:dyDescent="0.25">
      <c r="A200" s="85">
        <v>198</v>
      </c>
      <c r="B200" s="101" t="s">
        <v>652</v>
      </c>
      <c r="C200" s="99" t="s">
        <v>653</v>
      </c>
      <c r="D200" s="97" t="s">
        <v>654</v>
      </c>
      <c r="E200" s="98">
        <v>59</v>
      </c>
      <c r="F200" s="113">
        <v>6</v>
      </c>
      <c r="G200" s="27"/>
      <c r="K200" s="17"/>
    </row>
    <row r="201" spans="1:11" x14ac:dyDescent="0.25">
      <c r="A201" s="47">
        <v>199</v>
      </c>
      <c r="B201" s="101" t="s">
        <v>679</v>
      </c>
      <c r="C201" s="97" t="s">
        <v>680</v>
      </c>
      <c r="D201" s="97" t="s">
        <v>681</v>
      </c>
      <c r="E201" s="98">
        <v>22</v>
      </c>
      <c r="F201" s="113">
        <v>6</v>
      </c>
    </row>
    <row r="202" spans="1:11" x14ac:dyDescent="0.25">
      <c r="A202" s="47">
        <v>200</v>
      </c>
      <c r="B202" s="96" t="s">
        <v>721</v>
      </c>
      <c r="C202" s="97" t="s">
        <v>722</v>
      </c>
      <c r="D202" s="97" t="s">
        <v>723</v>
      </c>
      <c r="E202" s="98">
        <v>15</v>
      </c>
      <c r="F202" s="113">
        <v>6</v>
      </c>
      <c r="G202" s="76"/>
    </row>
    <row r="203" spans="1:11" x14ac:dyDescent="0.25">
      <c r="A203" s="85">
        <v>201</v>
      </c>
      <c r="B203" s="96" t="s">
        <v>875</v>
      </c>
      <c r="C203" s="97" t="s">
        <v>876</v>
      </c>
      <c r="D203" s="97" t="s">
        <v>877</v>
      </c>
      <c r="E203" s="98">
        <v>14</v>
      </c>
      <c r="F203" s="113">
        <v>6</v>
      </c>
    </row>
    <row r="204" spans="1:11" x14ac:dyDescent="0.25">
      <c r="A204" s="47">
        <v>202</v>
      </c>
      <c r="B204" s="101" t="s">
        <v>884</v>
      </c>
      <c r="C204" s="97" t="s">
        <v>885</v>
      </c>
      <c r="D204" s="97" t="s">
        <v>886</v>
      </c>
      <c r="E204" s="98">
        <v>15</v>
      </c>
      <c r="F204" s="113">
        <v>6</v>
      </c>
      <c r="G204" s="27"/>
    </row>
    <row r="205" spans="1:11" x14ac:dyDescent="0.25">
      <c r="A205" s="47">
        <v>203</v>
      </c>
      <c r="B205" s="96" t="s">
        <v>887</v>
      </c>
      <c r="C205" s="97" t="s">
        <v>888</v>
      </c>
      <c r="D205" s="97" t="s">
        <v>889</v>
      </c>
      <c r="E205" s="98">
        <v>102</v>
      </c>
      <c r="F205" s="113">
        <v>6</v>
      </c>
      <c r="K205" s="17"/>
    </row>
    <row r="206" spans="1:11" x14ac:dyDescent="0.25">
      <c r="A206" s="47">
        <v>204</v>
      </c>
      <c r="B206" s="96" t="s">
        <v>899</v>
      </c>
      <c r="C206" s="97" t="s">
        <v>900</v>
      </c>
      <c r="D206" s="97" t="s">
        <v>901</v>
      </c>
      <c r="E206" s="98">
        <v>19</v>
      </c>
      <c r="F206" s="113">
        <v>6</v>
      </c>
      <c r="G206" s="76"/>
      <c r="H206" s="17"/>
    </row>
    <row r="207" spans="1:11" x14ac:dyDescent="0.25">
      <c r="A207" s="47">
        <v>205</v>
      </c>
      <c r="B207" s="96" t="s">
        <v>914</v>
      </c>
      <c r="C207" s="99" t="s">
        <v>915</v>
      </c>
      <c r="D207" s="97" t="s">
        <v>916</v>
      </c>
      <c r="E207" s="98">
        <v>88</v>
      </c>
      <c r="F207" s="113">
        <v>6</v>
      </c>
      <c r="H207" s="17"/>
    </row>
    <row r="208" spans="1:11" x14ac:dyDescent="0.25">
      <c r="A208" s="47">
        <v>206</v>
      </c>
      <c r="B208" s="96" t="s">
        <v>923</v>
      </c>
      <c r="C208" s="99" t="s">
        <v>924</v>
      </c>
      <c r="D208" s="97" t="s">
        <v>925</v>
      </c>
      <c r="E208" s="98">
        <v>84</v>
      </c>
      <c r="F208" s="113">
        <v>6</v>
      </c>
      <c r="G208" s="27"/>
      <c r="H208" s="17"/>
      <c r="K208" s="17"/>
    </row>
    <row r="209" spans="1:11" x14ac:dyDescent="0.25">
      <c r="A209" s="47">
        <v>208</v>
      </c>
      <c r="B209" s="96" t="s">
        <v>1013</v>
      </c>
      <c r="C209" s="97" t="s">
        <v>1014</v>
      </c>
      <c r="D209" s="97" t="s">
        <v>1015</v>
      </c>
      <c r="E209" s="98">
        <v>89</v>
      </c>
      <c r="F209" s="113">
        <v>6</v>
      </c>
      <c r="K209" s="17"/>
    </row>
    <row r="210" spans="1:11" x14ac:dyDescent="0.25">
      <c r="A210" s="85">
        <v>207</v>
      </c>
      <c r="B210" s="96" t="s">
        <v>956</v>
      </c>
      <c r="C210" s="99" t="s">
        <v>957</v>
      </c>
      <c r="D210" s="97" t="s">
        <v>958</v>
      </c>
      <c r="E210" s="98">
        <v>38</v>
      </c>
      <c r="F210" s="113">
        <v>6</v>
      </c>
      <c r="G210" s="76"/>
      <c r="H210" s="17"/>
    </row>
    <row r="211" spans="1:11" x14ac:dyDescent="0.25">
      <c r="A211" s="47">
        <v>209</v>
      </c>
      <c r="B211" s="96" t="s">
        <v>1022</v>
      </c>
      <c r="C211" s="99" t="s">
        <v>1023</v>
      </c>
      <c r="D211" s="97" t="s">
        <v>1024</v>
      </c>
      <c r="E211" s="98">
        <v>86</v>
      </c>
      <c r="F211" s="113">
        <v>6</v>
      </c>
      <c r="H211" s="17"/>
      <c r="K211" s="17"/>
    </row>
    <row r="212" spans="1:11" x14ac:dyDescent="0.25">
      <c r="A212" s="47">
        <v>210</v>
      </c>
      <c r="B212" s="101" t="s">
        <v>1052</v>
      </c>
      <c r="C212" s="99" t="s">
        <v>1053</v>
      </c>
      <c r="D212" s="97" t="s">
        <v>1054</v>
      </c>
      <c r="E212" s="98">
        <v>70</v>
      </c>
      <c r="F212" s="113">
        <v>6</v>
      </c>
      <c r="G212" s="27"/>
    </row>
    <row r="213" spans="1:11" x14ac:dyDescent="0.25">
      <c r="A213" s="85">
        <v>252</v>
      </c>
      <c r="B213" s="101" t="s">
        <v>1064</v>
      </c>
      <c r="C213" s="99" t="s">
        <v>1065</v>
      </c>
      <c r="D213" s="97" t="s">
        <v>1066</v>
      </c>
      <c r="E213" s="98">
        <v>28</v>
      </c>
      <c r="F213" s="113">
        <v>5</v>
      </c>
      <c r="H213" s="17"/>
    </row>
    <row r="214" spans="1:11" x14ac:dyDescent="0.25">
      <c r="A214" s="47">
        <v>232</v>
      </c>
      <c r="B214" s="101" t="s">
        <v>607</v>
      </c>
      <c r="C214" s="99" t="s">
        <v>608</v>
      </c>
      <c r="D214" s="97" t="s">
        <v>609</v>
      </c>
      <c r="E214" s="98">
        <v>65</v>
      </c>
      <c r="F214" s="113">
        <v>5</v>
      </c>
      <c r="G214" s="76"/>
      <c r="K214" s="17"/>
    </row>
    <row r="215" spans="1:11" x14ac:dyDescent="0.25">
      <c r="A215" s="47">
        <v>214</v>
      </c>
      <c r="B215" s="96" t="s">
        <v>31</v>
      </c>
      <c r="C215" s="99" t="s">
        <v>32</v>
      </c>
      <c r="D215" s="97" t="s">
        <v>33</v>
      </c>
      <c r="E215" s="98">
        <v>85</v>
      </c>
      <c r="F215" s="113">
        <v>5</v>
      </c>
      <c r="H215" s="17"/>
      <c r="K215" s="17"/>
    </row>
    <row r="216" spans="1:11" x14ac:dyDescent="0.25">
      <c r="A216" s="47">
        <v>211</v>
      </c>
      <c r="B216" s="96" t="s">
        <v>10</v>
      </c>
      <c r="C216" s="97" t="s">
        <v>11</v>
      </c>
      <c r="D216" s="97" t="s">
        <v>12</v>
      </c>
      <c r="E216" s="98">
        <v>121</v>
      </c>
      <c r="F216" s="113">
        <v>5</v>
      </c>
      <c r="G216" s="27"/>
      <c r="H216" s="17"/>
    </row>
    <row r="217" spans="1:11" x14ac:dyDescent="0.25">
      <c r="A217" s="47">
        <v>212</v>
      </c>
      <c r="B217" s="96" t="s">
        <v>19</v>
      </c>
      <c r="C217" s="99" t="s">
        <v>20</v>
      </c>
      <c r="D217" s="97" t="s">
        <v>21</v>
      </c>
      <c r="E217" s="98">
        <v>97</v>
      </c>
      <c r="F217" s="113">
        <v>5</v>
      </c>
      <c r="H217" s="17"/>
      <c r="K217" s="17"/>
    </row>
    <row r="218" spans="1:11" x14ac:dyDescent="0.25">
      <c r="A218" s="47">
        <v>213</v>
      </c>
      <c r="B218" s="96" t="s">
        <v>28</v>
      </c>
      <c r="C218" s="97" t="s">
        <v>29</v>
      </c>
      <c r="D218" s="97" t="s">
        <v>30</v>
      </c>
      <c r="E218" s="98">
        <v>69</v>
      </c>
      <c r="F218" s="113">
        <v>5</v>
      </c>
      <c r="G218" s="76"/>
      <c r="H218" s="17"/>
    </row>
    <row r="219" spans="1:11" x14ac:dyDescent="0.25">
      <c r="A219" s="47">
        <v>222</v>
      </c>
      <c r="B219" s="101" t="s">
        <v>369</v>
      </c>
      <c r="C219" s="99" t="s">
        <v>370</v>
      </c>
      <c r="D219" s="97" t="s">
        <v>371</v>
      </c>
      <c r="E219" s="98">
        <v>11</v>
      </c>
      <c r="F219" s="113">
        <v>5</v>
      </c>
      <c r="H219" s="17"/>
    </row>
    <row r="220" spans="1:11" x14ac:dyDescent="0.25">
      <c r="A220" s="85">
        <v>217</v>
      </c>
      <c r="B220" s="101" t="s">
        <v>160</v>
      </c>
      <c r="C220" s="99" t="s">
        <v>161</v>
      </c>
      <c r="D220" s="97" t="s">
        <v>162</v>
      </c>
      <c r="E220" s="98">
        <v>72</v>
      </c>
      <c r="F220" s="113">
        <v>5</v>
      </c>
      <c r="G220" s="27"/>
      <c r="H220" s="17"/>
    </row>
    <row r="221" spans="1:11" x14ac:dyDescent="0.25">
      <c r="A221" s="47">
        <v>218</v>
      </c>
      <c r="B221" s="101" t="s">
        <v>172</v>
      </c>
      <c r="C221" s="99" t="s">
        <v>173</v>
      </c>
      <c r="D221" s="97" t="s">
        <v>174</v>
      </c>
      <c r="E221" s="98">
        <v>91</v>
      </c>
      <c r="F221" s="113">
        <v>5</v>
      </c>
      <c r="K221" s="17"/>
    </row>
    <row r="222" spans="1:11" x14ac:dyDescent="0.25">
      <c r="A222" s="47">
        <v>251</v>
      </c>
      <c r="B222" s="96" t="s">
        <v>1046</v>
      </c>
      <c r="C222" s="97" t="s">
        <v>1047</v>
      </c>
      <c r="D222" s="97" t="s">
        <v>1048</v>
      </c>
      <c r="E222" s="98">
        <v>44</v>
      </c>
      <c r="F222" s="113">
        <v>5</v>
      </c>
      <c r="G222" s="76"/>
    </row>
    <row r="223" spans="1:11" x14ac:dyDescent="0.25">
      <c r="A223" s="85">
        <v>219</v>
      </c>
      <c r="B223" s="101" t="s">
        <v>241</v>
      </c>
      <c r="C223" s="99" t="s">
        <v>242</v>
      </c>
      <c r="D223" s="97" t="s">
        <v>243</v>
      </c>
      <c r="E223" s="98">
        <v>293</v>
      </c>
      <c r="F223" s="113">
        <v>5</v>
      </c>
      <c r="H223" s="17"/>
    </row>
    <row r="224" spans="1:11" x14ac:dyDescent="0.25">
      <c r="A224" s="47">
        <v>220</v>
      </c>
      <c r="B224" s="96" t="s">
        <v>309</v>
      </c>
      <c r="C224" s="97" t="s">
        <v>310</v>
      </c>
      <c r="D224" s="97" t="s">
        <v>311</v>
      </c>
      <c r="E224" s="98">
        <v>46</v>
      </c>
      <c r="F224" s="113">
        <v>5</v>
      </c>
      <c r="G224" s="27"/>
    </row>
    <row r="225" spans="1:11" x14ac:dyDescent="0.25">
      <c r="A225" s="47">
        <v>245</v>
      </c>
      <c r="B225" s="101" t="s">
        <v>917</v>
      </c>
      <c r="C225" s="99" t="s">
        <v>918</v>
      </c>
      <c r="D225" s="97" t="s">
        <v>919</v>
      </c>
      <c r="E225" s="98">
        <v>70</v>
      </c>
      <c r="F225" s="113">
        <v>5</v>
      </c>
    </row>
    <row r="226" spans="1:11" x14ac:dyDescent="0.25">
      <c r="A226" s="47">
        <v>221</v>
      </c>
      <c r="B226" s="96" t="s">
        <v>336</v>
      </c>
      <c r="C226" s="97" t="s">
        <v>337</v>
      </c>
      <c r="D226" s="97" t="s">
        <v>338</v>
      </c>
      <c r="E226" s="98">
        <v>282</v>
      </c>
      <c r="F226" s="113">
        <v>5</v>
      </c>
      <c r="G226" s="76"/>
    </row>
    <row r="227" spans="1:11" x14ac:dyDescent="0.25">
      <c r="A227" s="47">
        <v>224</v>
      </c>
      <c r="B227" s="101" t="s">
        <v>438</v>
      </c>
      <c r="C227" s="97" t="s">
        <v>439</v>
      </c>
      <c r="D227" s="97" t="s">
        <v>440</v>
      </c>
      <c r="E227" s="98">
        <v>37</v>
      </c>
      <c r="F227" s="113">
        <v>5</v>
      </c>
      <c r="H227" s="17"/>
    </row>
    <row r="228" spans="1:11" x14ac:dyDescent="0.25">
      <c r="A228" s="47">
        <v>225</v>
      </c>
      <c r="B228" s="101" t="s">
        <v>463</v>
      </c>
      <c r="C228" s="97" t="s">
        <v>464</v>
      </c>
      <c r="D228" s="97" t="s">
        <v>465</v>
      </c>
      <c r="E228" s="98">
        <v>17</v>
      </c>
      <c r="F228" s="113">
        <v>5</v>
      </c>
      <c r="G228" s="27"/>
      <c r="K228" s="17"/>
    </row>
    <row r="229" spans="1:11" x14ac:dyDescent="0.25">
      <c r="A229" s="47">
        <v>223</v>
      </c>
      <c r="B229" s="96" t="s">
        <v>378</v>
      </c>
      <c r="C229" s="97" t="s">
        <v>379</v>
      </c>
      <c r="D229" s="97" t="s">
        <v>380</v>
      </c>
      <c r="E229" s="98">
        <v>84</v>
      </c>
      <c r="F229" s="113">
        <v>5</v>
      </c>
      <c r="H229" s="17"/>
    </row>
    <row r="230" spans="1:11" x14ac:dyDescent="0.25">
      <c r="A230" s="85">
        <v>226</v>
      </c>
      <c r="B230" s="101" t="s">
        <v>499</v>
      </c>
      <c r="C230" s="99" t="s">
        <v>500</v>
      </c>
      <c r="D230" s="97" t="s">
        <v>501</v>
      </c>
      <c r="E230" s="98">
        <v>17</v>
      </c>
      <c r="F230" s="113">
        <v>5</v>
      </c>
      <c r="G230" s="76"/>
      <c r="H230" s="17"/>
      <c r="K230" s="17"/>
    </row>
    <row r="231" spans="1:11" x14ac:dyDescent="0.25">
      <c r="A231" s="47">
        <v>227</v>
      </c>
      <c r="B231" s="96" t="s">
        <v>529</v>
      </c>
      <c r="C231" s="97" t="s">
        <v>530</v>
      </c>
      <c r="D231" s="97" t="s">
        <v>531</v>
      </c>
      <c r="E231" s="98">
        <v>88</v>
      </c>
      <c r="F231" s="113">
        <v>5</v>
      </c>
      <c r="K231" s="17"/>
    </row>
    <row r="232" spans="1:11" x14ac:dyDescent="0.25">
      <c r="A232" s="47">
        <v>228</v>
      </c>
      <c r="B232" s="101" t="s">
        <v>541</v>
      </c>
      <c r="C232" s="99" t="s">
        <v>542</v>
      </c>
      <c r="D232" s="97" t="s">
        <v>543</v>
      </c>
      <c r="E232" s="98">
        <v>71</v>
      </c>
      <c r="F232" s="113">
        <v>5</v>
      </c>
      <c r="G232" s="27"/>
    </row>
    <row r="233" spans="1:11" x14ac:dyDescent="0.25">
      <c r="A233" s="85">
        <v>241</v>
      </c>
      <c r="B233" s="96" t="s">
        <v>842</v>
      </c>
      <c r="C233" s="97" t="s">
        <v>843</v>
      </c>
      <c r="D233" s="97" t="s">
        <v>844</v>
      </c>
      <c r="E233" s="98">
        <v>45</v>
      </c>
      <c r="F233" s="113">
        <v>5</v>
      </c>
      <c r="H233" s="17"/>
    </row>
    <row r="234" spans="1:11" x14ac:dyDescent="0.25">
      <c r="A234" s="47">
        <v>229</v>
      </c>
      <c r="B234" s="96" t="s">
        <v>550</v>
      </c>
      <c r="C234" s="99" t="s">
        <v>551</v>
      </c>
      <c r="D234" s="97" t="s">
        <v>552</v>
      </c>
      <c r="E234" s="98">
        <v>86</v>
      </c>
      <c r="F234" s="113">
        <v>5</v>
      </c>
      <c r="G234" s="76"/>
      <c r="H234" s="17"/>
    </row>
    <row r="235" spans="1:11" x14ac:dyDescent="0.25">
      <c r="A235" s="47">
        <v>231</v>
      </c>
      <c r="B235" s="101" t="s">
        <v>601</v>
      </c>
      <c r="C235" s="97" t="s">
        <v>602</v>
      </c>
      <c r="D235" s="97" t="s">
        <v>603</v>
      </c>
      <c r="E235" s="98">
        <v>46</v>
      </c>
      <c r="F235" s="113">
        <v>5</v>
      </c>
      <c r="H235" s="17"/>
    </row>
    <row r="236" spans="1:11" x14ac:dyDescent="0.25">
      <c r="A236" s="47">
        <v>230</v>
      </c>
      <c r="B236" s="96" t="s">
        <v>574</v>
      </c>
      <c r="C236" s="97" t="s">
        <v>575</v>
      </c>
      <c r="D236" s="97" t="s">
        <v>576</v>
      </c>
      <c r="E236" s="98">
        <v>32</v>
      </c>
      <c r="F236" s="113">
        <v>5</v>
      </c>
      <c r="G236" s="27"/>
    </row>
    <row r="237" spans="1:11" x14ac:dyDescent="0.25">
      <c r="A237" s="47">
        <v>233</v>
      </c>
      <c r="B237" s="101" t="s">
        <v>613</v>
      </c>
      <c r="C237" s="99" t="s">
        <v>614</v>
      </c>
      <c r="D237" s="97" t="s">
        <v>615</v>
      </c>
      <c r="E237" s="98">
        <v>22</v>
      </c>
      <c r="F237" s="113">
        <v>5</v>
      </c>
      <c r="H237" s="17"/>
    </row>
    <row r="238" spans="1:11" x14ac:dyDescent="0.25">
      <c r="A238" s="47">
        <v>234</v>
      </c>
      <c r="B238" s="101" t="s">
        <v>637</v>
      </c>
      <c r="C238" s="99" t="s">
        <v>638</v>
      </c>
      <c r="D238" s="97" t="s">
        <v>639</v>
      </c>
      <c r="E238" s="98">
        <v>35</v>
      </c>
      <c r="F238" s="113">
        <v>5</v>
      </c>
      <c r="G238" s="76"/>
    </row>
    <row r="239" spans="1:11" x14ac:dyDescent="0.25">
      <c r="A239" s="47">
        <v>235</v>
      </c>
      <c r="B239" s="101" t="s">
        <v>667</v>
      </c>
      <c r="C239" s="97" t="s">
        <v>668</v>
      </c>
      <c r="D239" s="97" t="s">
        <v>669</v>
      </c>
      <c r="E239" s="98">
        <v>20</v>
      </c>
      <c r="F239" s="113">
        <v>5</v>
      </c>
    </row>
    <row r="240" spans="1:11" x14ac:dyDescent="0.25">
      <c r="A240" s="85">
        <v>236</v>
      </c>
      <c r="B240" s="101" t="s">
        <v>676</v>
      </c>
      <c r="C240" s="99" t="s">
        <v>677</v>
      </c>
      <c r="D240" s="97" t="s">
        <v>678</v>
      </c>
      <c r="E240" s="98">
        <v>23</v>
      </c>
      <c r="F240" s="113">
        <v>5</v>
      </c>
      <c r="G240" s="27"/>
    </row>
    <row r="241" spans="1:11" x14ac:dyDescent="0.25">
      <c r="A241" s="47">
        <v>237</v>
      </c>
      <c r="B241" s="96" t="s">
        <v>709</v>
      </c>
      <c r="C241" s="97" t="s">
        <v>710</v>
      </c>
      <c r="D241" s="97" t="s">
        <v>711</v>
      </c>
      <c r="E241" s="98">
        <v>18</v>
      </c>
      <c r="F241" s="113">
        <v>5</v>
      </c>
    </row>
    <row r="242" spans="1:11" x14ac:dyDescent="0.25">
      <c r="A242" s="47">
        <v>238</v>
      </c>
      <c r="B242" s="101" t="s">
        <v>766</v>
      </c>
      <c r="C242" s="97" t="s">
        <v>767</v>
      </c>
      <c r="D242" s="97" t="s">
        <v>768</v>
      </c>
      <c r="E242" s="98">
        <v>17</v>
      </c>
      <c r="F242" s="113">
        <v>5</v>
      </c>
      <c r="G242" s="76"/>
    </row>
    <row r="243" spans="1:11" x14ac:dyDescent="0.25">
      <c r="A243" s="85">
        <v>239</v>
      </c>
      <c r="B243" s="96" t="s">
        <v>781</v>
      </c>
      <c r="C243" s="97" t="s">
        <v>782</v>
      </c>
      <c r="D243" s="97" t="s">
        <v>783</v>
      </c>
      <c r="E243" s="98">
        <v>31</v>
      </c>
      <c r="F243" s="113">
        <v>5</v>
      </c>
    </row>
    <row r="244" spans="1:11" x14ac:dyDescent="0.25">
      <c r="A244" s="47">
        <v>243</v>
      </c>
      <c r="B244" s="96" t="s">
        <v>866</v>
      </c>
      <c r="C244" s="97" t="s">
        <v>867</v>
      </c>
      <c r="D244" s="97" t="s">
        <v>868</v>
      </c>
      <c r="E244" s="98">
        <v>25</v>
      </c>
      <c r="F244" s="113">
        <v>5</v>
      </c>
      <c r="G244" s="27"/>
    </row>
    <row r="245" spans="1:11" x14ac:dyDescent="0.25">
      <c r="A245" s="47">
        <v>240</v>
      </c>
      <c r="B245" s="96" t="s">
        <v>836</v>
      </c>
      <c r="C245" s="97" t="s">
        <v>837</v>
      </c>
      <c r="D245" s="97" t="s">
        <v>838</v>
      </c>
      <c r="E245" s="98">
        <v>86</v>
      </c>
      <c r="F245" s="113">
        <v>5</v>
      </c>
    </row>
    <row r="246" spans="1:11" x14ac:dyDescent="0.25">
      <c r="A246" s="47">
        <v>242</v>
      </c>
      <c r="B246" s="96" t="s">
        <v>860</v>
      </c>
      <c r="C246" s="97" t="s">
        <v>861</v>
      </c>
      <c r="D246" s="97" t="s">
        <v>862</v>
      </c>
      <c r="E246" s="98">
        <v>39</v>
      </c>
      <c r="F246" s="113">
        <v>5</v>
      </c>
      <c r="G246" s="76"/>
      <c r="H246" s="17"/>
    </row>
    <row r="247" spans="1:11" x14ac:dyDescent="0.25">
      <c r="A247" s="47">
        <v>244</v>
      </c>
      <c r="B247" s="96" t="s">
        <v>890</v>
      </c>
      <c r="C247" s="97" t="s">
        <v>891</v>
      </c>
      <c r="D247" s="97" t="s">
        <v>892</v>
      </c>
      <c r="E247" s="98">
        <v>300</v>
      </c>
      <c r="F247" s="113">
        <v>5</v>
      </c>
      <c r="H247" s="17"/>
      <c r="K247" s="17"/>
    </row>
    <row r="248" spans="1:11" x14ac:dyDescent="0.25">
      <c r="A248" s="47">
        <v>215</v>
      </c>
      <c r="B248" s="101" t="s">
        <v>88</v>
      </c>
      <c r="C248" s="99" t="s">
        <v>89</v>
      </c>
      <c r="D248" s="97" t="s">
        <v>90</v>
      </c>
      <c r="E248" s="98">
        <v>57</v>
      </c>
      <c r="F248" s="113">
        <v>5</v>
      </c>
      <c r="G248" s="27"/>
      <c r="K248" s="17"/>
    </row>
    <row r="249" spans="1:11" x14ac:dyDescent="0.25">
      <c r="A249" s="47">
        <v>216</v>
      </c>
      <c r="B249" s="101" t="s">
        <v>94</v>
      </c>
      <c r="C249" s="99" t="s">
        <v>95</v>
      </c>
      <c r="D249" s="97" t="s">
        <v>96</v>
      </c>
      <c r="E249" s="98">
        <v>58</v>
      </c>
      <c r="F249" s="113">
        <v>5</v>
      </c>
      <c r="H249" s="17"/>
      <c r="K249" s="17"/>
    </row>
    <row r="250" spans="1:11" x14ac:dyDescent="0.25">
      <c r="A250" s="85">
        <v>248</v>
      </c>
      <c r="B250" s="101" t="s">
        <v>1001</v>
      </c>
      <c r="C250" s="99" t="s">
        <v>1002</v>
      </c>
      <c r="D250" s="97" t="s">
        <v>1003</v>
      </c>
      <c r="E250" s="98">
        <v>12</v>
      </c>
      <c r="F250" s="113">
        <v>5</v>
      </c>
      <c r="G250" s="76"/>
      <c r="H250" s="17"/>
    </row>
    <row r="251" spans="1:11" x14ac:dyDescent="0.25">
      <c r="A251" s="47">
        <v>246</v>
      </c>
      <c r="B251" s="101" t="s">
        <v>950</v>
      </c>
      <c r="C251" s="99" t="s">
        <v>951</v>
      </c>
      <c r="D251" s="97" t="s">
        <v>952</v>
      </c>
      <c r="E251" s="98">
        <v>270</v>
      </c>
      <c r="F251" s="113">
        <v>5</v>
      </c>
      <c r="H251" s="17"/>
    </row>
    <row r="252" spans="1:11" x14ac:dyDescent="0.25">
      <c r="A252" s="47">
        <v>247</v>
      </c>
      <c r="B252" s="96" t="s">
        <v>977</v>
      </c>
      <c r="C252" s="97" t="s">
        <v>978</v>
      </c>
      <c r="D252" s="97" t="s">
        <v>979</v>
      </c>
      <c r="E252" s="98">
        <v>97</v>
      </c>
      <c r="F252" s="113">
        <v>5</v>
      </c>
      <c r="G252" s="27"/>
      <c r="K252" s="17"/>
    </row>
    <row r="253" spans="1:11" x14ac:dyDescent="0.25">
      <c r="A253" s="85">
        <v>249</v>
      </c>
      <c r="B253" s="96" t="s">
        <v>1007</v>
      </c>
      <c r="C253" s="99" t="s">
        <v>1008</v>
      </c>
      <c r="D253" s="97" t="s">
        <v>1009</v>
      </c>
      <c r="E253" s="98">
        <v>115</v>
      </c>
      <c r="F253" s="113">
        <v>5</v>
      </c>
      <c r="H253" s="17"/>
    </row>
    <row r="254" spans="1:11" x14ac:dyDescent="0.25">
      <c r="A254" s="47">
        <v>250</v>
      </c>
      <c r="B254" s="101" t="s">
        <v>1010</v>
      </c>
      <c r="C254" s="99" t="s">
        <v>1011</v>
      </c>
      <c r="D254" s="97" t="s">
        <v>1012</v>
      </c>
      <c r="E254" s="98">
        <v>90</v>
      </c>
      <c r="F254" s="113">
        <v>5</v>
      </c>
      <c r="G254" s="76"/>
      <c r="H254" s="17"/>
    </row>
    <row r="255" spans="1:11" x14ac:dyDescent="0.25">
      <c r="A255" s="47">
        <v>254</v>
      </c>
      <c r="B255" s="96" t="s">
        <v>22</v>
      </c>
      <c r="C255" s="99" t="s">
        <v>23</v>
      </c>
      <c r="D255" s="97" t="s">
        <v>24</v>
      </c>
      <c r="E255" s="98">
        <v>81</v>
      </c>
      <c r="F255" s="113">
        <v>4</v>
      </c>
      <c r="H255" s="17"/>
    </row>
    <row r="256" spans="1:11" x14ac:dyDescent="0.25">
      <c r="A256" s="47">
        <v>255</v>
      </c>
      <c r="B256" s="96" t="s">
        <v>43</v>
      </c>
      <c r="C256" s="99" t="s">
        <v>44</v>
      </c>
      <c r="D256" s="97" t="s">
        <v>45</v>
      </c>
      <c r="E256" s="98">
        <v>118</v>
      </c>
      <c r="F256" s="113">
        <v>4</v>
      </c>
      <c r="G256" s="27"/>
      <c r="H256" s="17"/>
    </row>
    <row r="257" spans="1:8" x14ac:dyDescent="0.25">
      <c r="A257" s="47">
        <v>256</v>
      </c>
      <c r="B257" s="101" t="s">
        <v>46</v>
      </c>
      <c r="C257" s="99" t="s">
        <v>47</v>
      </c>
      <c r="D257" s="97" t="s">
        <v>48</v>
      </c>
      <c r="E257" s="98">
        <v>269</v>
      </c>
      <c r="F257" s="113">
        <v>4</v>
      </c>
      <c r="H257" s="17"/>
    </row>
    <row r="258" spans="1:8" x14ac:dyDescent="0.25">
      <c r="A258" s="47">
        <v>257</v>
      </c>
      <c r="B258" s="96" t="s">
        <v>55</v>
      </c>
      <c r="C258" s="97" t="s">
        <v>56</v>
      </c>
      <c r="D258" s="97" t="s">
        <v>57</v>
      </c>
      <c r="E258" s="98">
        <v>113</v>
      </c>
      <c r="F258" s="113">
        <v>4</v>
      </c>
      <c r="G258" s="76"/>
    </row>
    <row r="259" spans="1:8" x14ac:dyDescent="0.25">
      <c r="A259" s="47">
        <v>258</v>
      </c>
      <c r="B259" s="101" t="s">
        <v>67</v>
      </c>
      <c r="C259" s="97" t="s">
        <v>68</v>
      </c>
      <c r="D259" s="97" t="s">
        <v>69</v>
      </c>
      <c r="E259" s="98">
        <v>23</v>
      </c>
      <c r="F259" s="113">
        <v>4</v>
      </c>
    </row>
    <row r="260" spans="1:8" x14ac:dyDescent="0.25">
      <c r="A260" s="85">
        <v>259</v>
      </c>
      <c r="B260" s="96" t="s">
        <v>76</v>
      </c>
      <c r="C260" s="97" t="s">
        <v>77</v>
      </c>
      <c r="D260" s="97" t="s">
        <v>78</v>
      </c>
      <c r="E260" s="98">
        <v>17</v>
      </c>
      <c r="F260" s="113">
        <v>4</v>
      </c>
      <c r="G260" s="27"/>
    </row>
    <row r="261" spans="1:8" x14ac:dyDescent="0.25">
      <c r="A261" s="47">
        <v>262</v>
      </c>
      <c r="B261" s="101" t="s">
        <v>121</v>
      </c>
      <c r="C261" s="99" t="s">
        <v>122</v>
      </c>
      <c r="D261" s="97" t="s">
        <v>123</v>
      </c>
      <c r="E261" s="98">
        <v>98</v>
      </c>
      <c r="F261" s="113">
        <v>4</v>
      </c>
    </row>
    <row r="262" spans="1:8" x14ac:dyDescent="0.25">
      <c r="A262" s="47">
        <v>263</v>
      </c>
      <c r="B262" s="96" t="s">
        <v>124</v>
      </c>
      <c r="C262" s="97" t="s">
        <v>125</v>
      </c>
      <c r="D262" s="97" t="s">
        <v>126</v>
      </c>
      <c r="E262" s="98">
        <v>98</v>
      </c>
      <c r="F262" s="113">
        <v>4</v>
      </c>
      <c r="G262" s="76"/>
      <c r="H262" s="17"/>
    </row>
    <row r="263" spans="1:8" x14ac:dyDescent="0.25">
      <c r="A263" s="85">
        <v>264</v>
      </c>
      <c r="B263" s="101" t="s">
        <v>127</v>
      </c>
      <c r="C263" s="99" t="s">
        <v>128</v>
      </c>
      <c r="D263" s="97" t="s">
        <v>129</v>
      </c>
      <c r="E263" s="98">
        <v>80</v>
      </c>
      <c r="F263" s="113">
        <v>4</v>
      </c>
      <c r="H263" s="17"/>
    </row>
    <row r="264" spans="1:8" x14ac:dyDescent="0.25">
      <c r="A264" s="47">
        <v>265</v>
      </c>
      <c r="B264" s="96" t="s">
        <v>148</v>
      </c>
      <c r="C264" s="97" t="s">
        <v>149</v>
      </c>
      <c r="D264" s="97" t="s">
        <v>150</v>
      </c>
      <c r="E264" s="98">
        <v>87</v>
      </c>
      <c r="F264" s="113">
        <v>4</v>
      </c>
      <c r="G264" s="27"/>
    </row>
    <row r="265" spans="1:8" x14ac:dyDescent="0.25">
      <c r="A265" s="47">
        <v>277</v>
      </c>
      <c r="B265" s="101" t="s">
        <v>339</v>
      </c>
      <c r="C265" s="99" t="s">
        <v>340</v>
      </c>
      <c r="D265" s="97" t="s">
        <v>341</v>
      </c>
      <c r="E265" s="98">
        <v>80</v>
      </c>
      <c r="F265" s="113">
        <v>4</v>
      </c>
      <c r="H265" s="17"/>
    </row>
    <row r="266" spans="1:8" x14ac:dyDescent="0.25">
      <c r="A266" s="47">
        <v>266</v>
      </c>
      <c r="B266" s="96" t="s">
        <v>178</v>
      </c>
      <c r="C266" s="99" t="s">
        <v>179</v>
      </c>
      <c r="D266" s="97" t="s">
        <v>180</v>
      </c>
      <c r="E266" s="98">
        <v>79</v>
      </c>
      <c r="F266" s="113">
        <v>4</v>
      </c>
      <c r="G266" s="76"/>
    </row>
    <row r="267" spans="1:8" x14ac:dyDescent="0.25">
      <c r="A267" s="47">
        <v>267</v>
      </c>
      <c r="B267" s="96" t="s">
        <v>205</v>
      </c>
      <c r="C267" s="97" t="s">
        <v>206</v>
      </c>
      <c r="D267" s="97" t="s">
        <v>207</v>
      </c>
      <c r="E267" s="98">
        <v>36</v>
      </c>
      <c r="F267" s="113">
        <v>4</v>
      </c>
      <c r="H267" s="17"/>
    </row>
    <row r="268" spans="1:8" x14ac:dyDescent="0.25">
      <c r="A268" s="47">
        <v>268</v>
      </c>
      <c r="B268" s="96" t="s">
        <v>211</v>
      </c>
      <c r="C268" s="97" t="s">
        <v>212</v>
      </c>
      <c r="D268" s="97" t="s">
        <v>213</v>
      </c>
      <c r="E268" s="98">
        <v>12</v>
      </c>
      <c r="F268" s="113">
        <v>4</v>
      </c>
      <c r="G268" s="27"/>
    </row>
    <row r="269" spans="1:8" x14ac:dyDescent="0.25">
      <c r="A269" s="47">
        <v>269</v>
      </c>
      <c r="B269" s="101" t="s">
        <v>214</v>
      </c>
      <c r="C269" s="99" t="s">
        <v>215</v>
      </c>
      <c r="D269" s="97" t="s">
        <v>216</v>
      </c>
      <c r="E269" s="98">
        <v>556</v>
      </c>
      <c r="F269" s="113">
        <v>4</v>
      </c>
    </row>
    <row r="270" spans="1:8" x14ac:dyDescent="0.25">
      <c r="A270" s="85">
        <v>270</v>
      </c>
      <c r="B270" s="101" t="s">
        <v>232</v>
      </c>
      <c r="C270" s="99" t="s">
        <v>233</v>
      </c>
      <c r="D270" s="97" t="s">
        <v>234</v>
      </c>
      <c r="E270" s="98">
        <v>68</v>
      </c>
      <c r="F270" s="113">
        <v>4</v>
      </c>
      <c r="G270" s="76"/>
      <c r="H270" s="17"/>
    </row>
    <row r="271" spans="1:8" x14ac:dyDescent="0.25">
      <c r="A271" s="47">
        <v>271</v>
      </c>
      <c r="B271" s="101" t="s">
        <v>244</v>
      </c>
      <c r="C271" s="99" t="s">
        <v>245</v>
      </c>
      <c r="D271" s="97" t="s">
        <v>246</v>
      </c>
      <c r="E271" s="98">
        <v>51</v>
      </c>
      <c r="F271" s="113">
        <v>4</v>
      </c>
      <c r="H271" s="17"/>
    </row>
    <row r="272" spans="1:8" x14ac:dyDescent="0.25">
      <c r="A272" s="47">
        <v>273</v>
      </c>
      <c r="B272" s="96" t="s">
        <v>262</v>
      </c>
      <c r="C272" s="99" t="s">
        <v>263</v>
      </c>
      <c r="D272" s="97" t="s">
        <v>264</v>
      </c>
      <c r="E272" s="98">
        <v>84</v>
      </c>
      <c r="F272" s="113">
        <v>4</v>
      </c>
      <c r="G272" s="27"/>
      <c r="H272" s="17"/>
    </row>
    <row r="273" spans="1:11" x14ac:dyDescent="0.25">
      <c r="A273" s="85">
        <v>274</v>
      </c>
      <c r="B273" s="96" t="s">
        <v>265</v>
      </c>
      <c r="C273" s="97" t="s">
        <v>1862</v>
      </c>
      <c r="D273" s="97" t="s">
        <v>1863</v>
      </c>
      <c r="E273" s="98">
        <v>21</v>
      </c>
      <c r="F273" s="113">
        <v>4</v>
      </c>
    </row>
    <row r="274" spans="1:11" x14ac:dyDescent="0.25">
      <c r="A274" s="47">
        <v>275</v>
      </c>
      <c r="B274" s="101" t="s">
        <v>276</v>
      </c>
      <c r="C274" s="99" t="s">
        <v>1866</v>
      </c>
      <c r="D274" s="97" t="s">
        <v>1867</v>
      </c>
      <c r="E274" s="98">
        <v>21</v>
      </c>
      <c r="F274" s="113">
        <v>4</v>
      </c>
      <c r="G274" s="76"/>
      <c r="H274" s="17"/>
    </row>
    <row r="275" spans="1:11" x14ac:dyDescent="0.25">
      <c r="A275" s="47">
        <v>276</v>
      </c>
      <c r="B275" s="96" t="s">
        <v>333</v>
      </c>
      <c r="C275" s="99" t="s">
        <v>334</v>
      </c>
      <c r="D275" s="97" t="s">
        <v>335</v>
      </c>
      <c r="E275" s="98">
        <v>61</v>
      </c>
      <c r="F275" s="113">
        <v>4</v>
      </c>
      <c r="K275" s="17"/>
    </row>
    <row r="276" spans="1:11" x14ac:dyDescent="0.25">
      <c r="A276" s="47">
        <v>278</v>
      </c>
      <c r="B276" s="101" t="s">
        <v>354</v>
      </c>
      <c r="C276" s="99" t="s">
        <v>355</v>
      </c>
      <c r="D276" s="97" t="s">
        <v>356</v>
      </c>
      <c r="E276" s="98">
        <v>94</v>
      </c>
      <c r="F276" s="113">
        <v>4</v>
      </c>
      <c r="G276" s="27"/>
      <c r="H276" s="17"/>
    </row>
    <row r="277" spans="1:11" x14ac:dyDescent="0.25">
      <c r="A277" s="47">
        <v>279</v>
      </c>
      <c r="B277" s="101" t="s">
        <v>381</v>
      </c>
      <c r="C277" s="99" t="s">
        <v>382</v>
      </c>
      <c r="D277" s="97" t="s">
        <v>383</v>
      </c>
      <c r="E277" s="98">
        <v>56</v>
      </c>
      <c r="F277" s="113">
        <v>4</v>
      </c>
      <c r="H277" s="17"/>
    </row>
    <row r="278" spans="1:11" x14ac:dyDescent="0.25">
      <c r="A278" s="47">
        <v>280</v>
      </c>
      <c r="B278" s="101" t="s">
        <v>384</v>
      </c>
      <c r="C278" s="99" t="s">
        <v>385</v>
      </c>
      <c r="D278" s="97" t="s">
        <v>386</v>
      </c>
      <c r="E278" s="98">
        <v>124</v>
      </c>
      <c r="F278" s="113">
        <v>4</v>
      </c>
      <c r="G278" s="76"/>
      <c r="H278" s="17"/>
    </row>
    <row r="279" spans="1:11" x14ac:dyDescent="0.25">
      <c r="A279" s="47">
        <v>281</v>
      </c>
      <c r="B279" s="101" t="s">
        <v>466</v>
      </c>
      <c r="C279" s="99" t="s">
        <v>467</v>
      </c>
      <c r="D279" s="97" t="s">
        <v>468</v>
      </c>
      <c r="E279" s="98">
        <v>97</v>
      </c>
      <c r="F279" s="113">
        <v>4</v>
      </c>
      <c r="H279" s="17"/>
    </row>
    <row r="280" spans="1:11" x14ac:dyDescent="0.25">
      <c r="A280" s="85">
        <v>282</v>
      </c>
      <c r="B280" s="96" t="s">
        <v>502</v>
      </c>
      <c r="C280" s="99" t="s">
        <v>503</v>
      </c>
      <c r="D280" s="97" t="s">
        <v>504</v>
      </c>
      <c r="E280" s="98">
        <v>92</v>
      </c>
      <c r="F280" s="113">
        <v>4</v>
      </c>
      <c r="G280" s="27"/>
      <c r="H280" s="17"/>
    </row>
    <row r="281" spans="1:11" x14ac:dyDescent="0.25">
      <c r="A281" s="47">
        <v>283</v>
      </c>
      <c r="B281" s="96" t="s">
        <v>532</v>
      </c>
      <c r="C281" s="97" t="s">
        <v>533</v>
      </c>
      <c r="D281" s="97" t="s">
        <v>534</v>
      </c>
      <c r="E281" s="98">
        <v>83</v>
      </c>
      <c r="F281" s="113">
        <v>4</v>
      </c>
      <c r="H281" s="17"/>
    </row>
    <row r="282" spans="1:11" x14ac:dyDescent="0.25">
      <c r="A282" s="47">
        <v>284</v>
      </c>
      <c r="B282" s="96" t="s">
        <v>553</v>
      </c>
      <c r="C282" s="99" t="s">
        <v>554</v>
      </c>
      <c r="D282" s="97" t="s">
        <v>555</v>
      </c>
      <c r="E282" s="98">
        <v>121</v>
      </c>
      <c r="F282" s="113">
        <v>4</v>
      </c>
      <c r="G282" s="76"/>
      <c r="H282" s="17"/>
    </row>
    <row r="283" spans="1:11" x14ac:dyDescent="0.25">
      <c r="A283" s="85">
        <v>285</v>
      </c>
      <c r="B283" s="101" t="s">
        <v>559</v>
      </c>
      <c r="C283" s="99" t="s">
        <v>560</v>
      </c>
      <c r="D283" s="97" t="s">
        <v>561</v>
      </c>
      <c r="E283" s="98">
        <v>29</v>
      </c>
      <c r="F283" s="113">
        <v>4</v>
      </c>
      <c r="H283" s="17"/>
    </row>
    <row r="284" spans="1:11" x14ac:dyDescent="0.25">
      <c r="A284" s="47">
        <v>286</v>
      </c>
      <c r="B284" s="101" t="s">
        <v>565</v>
      </c>
      <c r="C284" s="97" t="s">
        <v>566</v>
      </c>
      <c r="D284" s="97" t="s">
        <v>567</v>
      </c>
      <c r="E284" s="98">
        <v>48</v>
      </c>
      <c r="F284" s="113">
        <v>4</v>
      </c>
      <c r="G284" s="27"/>
      <c r="K284" s="17"/>
    </row>
    <row r="285" spans="1:11" x14ac:dyDescent="0.25">
      <c r="A285" s="47">
        <v>287</v>
      </c>
      <c r="B285" s="101" t="s">
        <v>580</v>
      </c>
      <c r="C285" s="99" t="s">
        <v>581</v>
      </c>
      <c r="D285" s="97" t="s">
        <v>582</v>
      </c>
      <c r="E285" s="98">
        <v>30</v>
      </c>
      <c r="F285" s="113">
        <v>4</v>
      </c>
      <c r="H285" s="17"/>
    </row>
    <row r="286" spans="1:11" x14ac:dyDescent="0.25">
      <c r="A286" s="47">
        <v>288</v>
      </c>
      <c r="B286" s="96" t="s">
        <v>589</v>
      </c>
      <c r="C286" s="97" t="s">
        <v>590</v>
      </c>
      <c r="D286" s="97" t="s">
        <v>591</v>
      </c>
      <c r="E286" s="98">
        <v>97</v>
      </c>
      <c r="F286" s="113">
        <v>4</v>
      </c>
      <c r="G286" s="76"/>
      <c r="H286" s="17"/>
    </row>
    <row r="287" spans="1:11" x14ac:dyDescent="0.25">
      <c r="A287" s="47">
        <v>289</v>
      </c>
      <c r="B287" s="101" t="s">
        <v>622</v>
      </c>
      <c r="C287" s="97" t="s">
        <v>623</v>
      </c>
      <c r="D287" s="97" t="s">
        <v>624</v>
      </c>
      <c r="E287" s="98">
        <v>78</v>
      </c>
      <c r="F287" s="113">
        <v>4</v>
      </c>
    </row>
    <row r="288" spans="1:11" x14ac:dyDescent="0.25">
      <c r="A288" s="47">
        <v>290</v>
      </c>
      <c r="B288" s="101" t="s">
        <v>625</v>
      </c>
      <c r="C288" s="99" t="s">
        <v>626</v>
      </c>
      <c r="D288" s="97" t="s">
        <v>627</v>
      </c>
      <c r="E288" s="98">
        <v>49</v>
      </c>
      <c r="F288" s="113">
        <v>4</v>
      </c>
      <c r="G288" s="27"/>
      <c r="H288" s="17"/>
    </row>
    <row r="289" spans="1:8" x14ac:dyDescent="0.25">
      <c r="A289" s="47">
        <v>291</v>
      </c>
      <c r="B289" s="101" t="s">
        <v>628</v>
      </c>
      <c r="C289" s="99" t="s">
        <v>629</v>
      </c>
      <c r="D289" s="97" t="s">
        <v>630</v>
      </c>
      <c r="E289" s="98">
        <v>30</v>
      </c>
      <c r="F289" s="113">
        <v>4</v>
      </c>
    </row>
    <row r="290" spans="1:8" x14ac:dyDescent="0.25">
      <c r="A290" s="85">
        <v>300</v>
      </c>
      <c r="B290" s="101" t="s">
        <v>822</v>
      </c>
      <c r="C290" s="99" t="s">
        <v>823</v>
      </c>
      <c r="D290" s="97" t="s">
        <v>824</v>
      </c>
      <c r="E290" s="98">
        <v>55</v>
      </c>
      <c r="F290" s="113">
        <v>4</v>
      </c>
      <c r="G290" s="76"/>
    </row>
    <row r="291" spans="1:8" x14ac:dyDescent="0.25">
      <c r="A291" s="47">
        <v>293</v>
      </c>
      <c r="B291" s="101" t="s">
        <v>682</v>
      </c>
      <c r="C291" s="99" t="s">
        <v>683</v>
      </c>
      <c r="D291" s="97" t="s">
        <v>684</v>
      </c>
      <c r="E291" s="98">
        <v>19</v>
      </c>
      <c r="F291" s="113">
        <v>4</v>
      </c>
      <c r="H291" s="17"/>
    </row>
    <row r="292" spans="1:8" x14ac:dyDescent="0.25">
      <c r="A292" s="47">
        <v>294</v>
      </c>
      <c r="B292" s="101" t="s">
        <v>688</v>
      </c>
      <c r="C292" s="97" t="s">
        <v>689</v>
      </c>
      <c r="D292" s="97" t="s">
        <v>690</v>
      </c>
      <c r="E292" s="98">
        <v>15</v>
      </c>
      <c r="F292" s="113">
        <v>4</v>
      </c>
      <c r="G292" s="27"/>
      <c r="H292" s="17"/>
    </row>
    <row r="293" spans="1:8" x14ac:dyDescent="0.25">
      <c r="A293" s="85">
        <v>295</v>
      </c>
      <c r="B293" s="101" t="s">
        <v>733</v>
      </c>
      <c r="C293" s="99" t="s">
        <v>734</v>
      </c>
      <c r="D293" s="97" t="s">
        <v>735</v>
      </c>
      <c r="E293" s="98">
        <v>33</v>
      </c>
      <c r="F293" s="113">
        <v>4</v>
      </c>
    </row>
    <row r="294" spans="1:8" x14ac:dyDescent="0.25">
      <c r="A294" s="47">
        <v>296</v>
      </c>
      <c r="B294" s="101" t="s">
        <v>736</v>
      </c>
      <c r="C294" s="99" t="s">
        <v>737</v>
      </c>
      <c r="D294" s="97" t="s">
        <v>738</v>
      </c>
      <c r="E294" s="98">
        <v>29</v>
      </c>
      <c r="F294" s="113">
        <v>4</v>
      </c>
      <c r="G294" s="76"/>
      <c r="H294" s="17"/>
    </row>
    <row r="295" spans="1:8" x14ac:dyDescent="0.25">
      <c r="A295" s="47">
        <v>297</v>
      </c>
      <c r="B295" s="101" t="s">
        <v>745</v>
      </c>
      <c r="C295" s="99" t="s">
        <v>746</v>
      </c>
      <c r="D295" s="97" t="s">
        <v>747</v>
      </c>
      <c r="E295" s="98">
        <v>34</v>
      </c>
      <c r="F295" s="113">
        <v>4</v>
      </c>
    </row>
    <row r="296" spans="1:8" x14ac:dyDescent="0.25">
      <c r="A296" s="47">
        <v>292</v>
      </c>
      <c r="B296" s="101" t="s">
        <v>661</v>
      </c>
      <c r="C296" s="97" t="s">
        <v>662</v>
      </c>
      <c r="D296" s="97" t="s">
        <v>663</v>
      </c>
      <c r="E296" s="98">
        <v>34</v>
      </c>
      <c r="F296" s="113">
        <v>4</v>
      </c>
      <c r="G296" s="27"/>
      <c r="H296" s="17"/>
    </row>
    <row r="297" spans="1:8" x14ac:dyDescent="0.25">
      <c r="A297" s="47">
        <v>298</v>
      </c>
      <c r="B297" s="101" t="s">
        <v>757</v>
      </c>
      <c r="C297" s="97" t="s">
        <v>758</v>
      </c>
      <c r="D297" s="97" t="s">
        <v>759</v>
      </c>
      <c r="E297" s="98">
        <v>15</v>
      </c>
      <c r="F297" s="113">
        <v>4</v>
      </c>
      <c r="H297" s="17"/>
    </row>
    <row r="298" spans="1:8" x14ac:dyDescent="0.25">
      <c r="A298" s="47">
        <v>299</v>
      </c>
      <c r="B298" s="96" t="s">
        <v>784</v>
      </c>
      <c r="C298" s="97" t="s">
        <v>1859</v>
      </c>
      <c r="D298" s="97" t="s">
        <v>785</v>
      </c>
      <c r="E298" s="98">
        <v>16</v>
      </c>
      <c r="F298" s="113">
        <v>4</v>
      </c>
      <c r="G298" s="76"/>
      <c r="H298" s="17"/>
    </row>
    <row r="299" spans="1:8" x14ac:dyDescent="0.25">
      <c r="A299" s="47">
        <v>301</v>
      </c>
      <c r="B299" s="96" t="s">
        <v>869</v>
      </c>
      <c r="C299" s="97" t="s">
        <v>870</v>
      </c>
      <c r="D299" s="97" t="s">
        <v>871</v>
      </c>
      <c r="E299" s="98">
        <v>13</v>
      </c>
      <c r="F299" s="113">
        <v>4</v>
      </c>
    </row>
    <row r="300" spans="1:8" x14ac:dyDescent="0.25">
      <c r="A300" s="85">
        <v>302</v>
      </c>
      <c r="B300" s="96" t="s">
        <v>902</v>
      </c>
      <c r="C300" s="97" t="s">
        <v>903</v>
      </c>
      <c r="D300" s="97" t="s">
        <v>904</v>
      </c>
      <c r="E300" s="98">
        <v>57</v>
      </c>
      <c r="F300" s="113">
        <v>4</v>
      </c>
      <c r="G300" s="27"/>
    </row>
    <row r="301" spans="1:8" x14ac:dyDescent="0.25">
      <c r="A301" s="47">
        <v>260</v>
      </c>
      <c r="B301" s="101" t="s">
        <v>91</v>
      </c>
      <c r="C301" s="97" t="s">
        <v>92</v>
      </c>
      <c r="D301" s="97" t="s">
        <v>93</v>
      </c>
      <c r="E301" s="98">
        <v>58</v>
      </c>
      <c r="F301" s="113">
        <v>4</v>
      </c>
      <c r="H301" s="17"/>
    </row>
    <row r="302" spans="1:8" x14ac:dyDescent="0.25">
      <c r="A302" s="47">
        <v>261</v>
      </c>
      <c r="B302" s="101" t="s">
        <v>97</v>
      </c>
      <c r="C302" s="99" t="s">
        <v>98</v>
      </c>
      <c r="D302" s="97" t="s">
        <v>99</v>
      </c>
      <c r="E302" s="98">
        <v>60</v>
      </c>
      <c r="F302" s="113">
        <v>4</v>
      </c>
      <c r="G302" s="76"/>
    </row>
    <row r="303" spans="1:8" x14ac:dyDescent="0.25">
      <c r="A303" s="85">
        <v>303</v>
      </c>
      <c r="B303" s="101" t="s">
        <v>965</v>
      </c>
      <c r="C303" s="99" t="s">
        <v>966</v>
      </c>
      <c r="D303" s="97" t="s">
        <v>967</v>
      </c>
      <c r="E303" s="98">
        <v>20</v>
      </c>
      <c r="F303" s="113">
        <v>4</v>
      </c>
    </row>
    <row r="304" spans="1:8" x14ac:dyDescent="0.25">
      <c r="A304" s="47">
        <v>272</v>
      </c>
      <c r="B304" s="96" t="s">
        <v>259</v>
      </c>
      <c r="C304" s="97" t="s">
        <v>260</v>
      </c>
      <c r="D304" s="97" t="s">
        <v>261</v>
      </c>
      <c r="E304" s="98">
        <v>92</v>
      </c>
      <c r="F304" s="113">
        <v>4</v>
      </c>
      <c r="G304" s="27"/>
      <c r="H304" s="17"/>
    </row>
    <row r="305" spans="1:11" x14ac:dyDescent="0.25">
      <c r="A305" s="47">
        <v>253</v>
      </c>
      <c r="B305" s="101" t="s">
        <v>4</v>
      </c>
      <c r="C305" s="99" t="s">
        <v>5</v>
      </c>
      <c r="D305" s="97" t="s">
        <v>6</v>
      </c>
      <c r="E305" s="98">
        <v>41</v>
      </c>
      <c r="F305" s="113">
        <v>4</v>
      </c>
      <c r="H305" s="17"/>
    </row>
    <row r="306" spans="1:11" x14ac:dyDescent="0.25">
      <c r="A306" s="47">
        <v>305</v>
      </c>
      <c r="B306" s="96" t="s">
        <v>983</v>
      </c>
      <c r="C306" s="99" t="s">
        <v>984</v>
      </c>
      <c r="D306" s="97" t="s">
        <v>985</v>
      </c>
      <c r="E306" s="98">
        <v>3816</v>
      </c>
      <c r="F306" s="113">
        <v>4</v>
      </c>
      <c r="G306" s="76"/>
      <c r="H306" s="17"/>
    </row>
    <row r="307" spans="1:11" x14ac:dyDescent="0.25">
      <c r="A307" s="47">
        <v>304</v>
      </c>
      <c r="B307" s="101" t="s">
        <v>980</v>
      </c>
      <c r="C307" s="99" t="s">
        <v>981</v>
      </c>
      <c r="D307" s="97" t="s">
        <v>982</v>
      </c>
      <c r="E307" s="98">
        <v>97</v>
      </c>
      <c r="F307" s="113">
        <v>4</v>
      </c>
      <c r="H307" s="17"/>
    </row>
    <row r="308" spans="1:11" x14ac:dyDescent="0.25">
      <c r="A308" s="47">
        <v>306</v>
      </c>
      <c r="B308" s="101" t="s">
        <v>1025</v>
      </c>
      <c r="C308" s="99" t="s">
        <v>1026</v>
      </c>
      <c r="D308" s="97" t="s">
        <v>1027</v>
      </c>
      <c r="E308" s="98">
        <v>82</v>
      </c>
      <c r="F308" s="113">
        <v>4</v>
      </c>
      <c r="G308" s="27"/>
      <c r="H308" s="17"/>
    </row>
    <row r="309" spans="1:11" x14ac:dyDescent="0.25">
      <c r="A309" s="47">
        <v>307</v>
      </c>
      <c r="B309" s="101" t="s">
        <v>1037</v>
      </c>
      <c r="C309" s="99" t="s">
        <v>1038</v>
      </c>
      <c r="D309" s="97" t="s">
        <v>1039</v>
      </c>
      <c r="E309" s="98">
        <v>73</v>
      </c>
      <c r="F309" s="113">
        <v>4</v>
      </c>
      <c r="H309" s="17"/>
    </row>
    <row r="310" spans="1:11" x14ac:dyDescent="0.25">
      <c r="A310" s="85">
        <v>308</v>
      </c>
      <c r="B310" s="101" t="s">
        <v>1043</v>
      </c>
      <c r="C310" s="99" t="s">
        <v>1044</v>
      </c>
      <c r="D310" s="97" t="s">
        <v>1045</v>
      </c>
      <c r="E310" s="98">
        <v>72</v>
      </c>
      <c r="F310" s="113">
        <v>4</v>
      </c>
      <c r="G310" s="76"/>
      <c r="K310" s="17"/>
    </row>
    <row r="311" spans="1:11" x14ac:dyDescent="0.25">
      <c r="A311" s="47">
        <v>311</v>
      </c>
      <c r="B311" s="96" t="s">
        <v>103</v>
      </c>
      <c r="C311" s="97" t="s">
        <v>104</v>
      </c>
      <c r="D311" s="97" t="s">
        <v>105</v>
      </c>
      <c r="E311" s="98">
        <v>76</v>
      </c>
      <c r="F311" s="113">
        <v>3</v>
      </c>
      <c r="K311" s="17"/>
    </row>
    <row r="312" spans="1:11" x14ac:dyDescent="0.25">
      <c r="A312" s="47">
        <v>312</v>
      </c>
      <c r="B312" s="96" t="s">
        <v>449</v>
      </c>
      <c r="C312" s="97" t="s">
        <v>1174</v>
      </c>
      <c r="D312" s="97" t="s">
        <v>450</v>
      </c>
      <c r="E312" s="98">
        <v>20</v>
      </c>
      <c r="F312" s="113">
        <v>3</v>
      </c>
      <c r="G312" s="27"/>
    </row>
    <row r="313" spans="1:11" x14ac:dyDescent="0.25">
      <c r="A313" s="85">
        <v>313</v>
      </c>
      <c r="B313" s="101" t="s">
        <v>136</v>
      </c>
      <c r="C313" s="97" t="s">
        <v>137</v>
      </c>
      <c r="D313" s="97" t="s">
        <v>138</v>
      </c>
      <c r="E313" s="98">
        <v>27</v>
      </c>
      <c r="F313" s="113">
        <v>3</v>
      </c>
    </row>
    <row r="314" spans="1:11" x14ac:dyDescent="0.25">
      <c r="A314" s="47">
        <v>314</v>
      </c>
      <c r="B314" s="96" t="s">
        <v>166</v>
      </c>
      <c r="C314" s="97" t="s">
        <v>167</v>
      </c>
      <c r="D314" s="97" t="s">
        <v>168</v>
      </c>
      <c r="E314" s="98">
        <v>141</v>
      </c>
      <c r="F314" s="113">
        <v>3</v>
      </c>
      <c r="G314" s="76"/>
      <c r="K314" s="17"/>
    </row>
    <row r="315" spans="1:11" x14ac:dyDescent="0.25">
      <c r="A315" s="47">
        <v>315</v>
      </c>
      <c r="B315" s="96" t="s">
        <v>187</v>
      </c>
      <c r="C315" s="97" t="s">
        <v>188</v>
      </c>
      <c r="D315" s="97" t="s">
        <v>189</v>
      </c>
      <c r="E315" s="98">
        <v>50</v>
      </c>
      <c r="F315" s="113">
        <v>3</v>
      </c>
    </row>
    <row r="316" spans="1:11" x14ac:dyDescent="0.25">
      <c r="A316" s="47">
        <v>317</v>
      </c>
      <c r="B316" s="96" t="s">
        <v>226</v>
      </c>
      <c r="C316" s="97" t="s">
        <v>227</v>
      </c>
      <c r="D316" s="97" t="s">
        <v>228</v>
      </c>
      <c r="E316" s="98">
        <v>281</v>
      </c>
      <c r="F316" s="113">
        <v>3</v>
      </c>
      <c r="G316" s="27"/>
    </row>
    <row r="317" spans="1:11" x14ac:dyDescent="0.25">
      <c r="A317" s="47">
        <v>318</v>
      </c>
      <c r="B317" s="96" t="s">
        <v>247</v>
      </c>
      <c r="C317" s="97" t="s">
        <v>248</v>
      </c>
      <c r="D317" s="97" t="s">
        <v>249</v>
      </c>
      <c r="E317" s="98">
        <v>63</v>
      </c>
      <c r="F317" s="113">
        <v>3</v>
      </c>
    </row>
    <row r="318" spans="1:11" x14ac:dyDescent="0.25">
      <c r="A318" s="47">
        <v>319</v>
      </c>
      <c r="B318" s="96" t="s">
        <v>253</v>
      </c>
      <c r="C318" s="97" t="s">
        <v>254</v>
      </c>
      <c r="D318" s="97" t="s">
        <v>255</v>
      </c>
      <c r="E318" s="98">
        <v>81</v>
      </c>
      <c r="F318" s="113">
        <v>3</v>
      </c>
      <c r="G318" s="76"/>
      <c r="K318" s="17"/>
    </row>
    <row r="319" spans="1:11" x14ac:dyDescent="0.25">
      <c r="A319" s="47">
        <v>320</v>
      </c>
      <c r="B319" s="101" t="s">
        <v>268</v>
      </c>
      <c r="C319" s="97" t="s">
        <v>1889</v>
      </c>
      <c r="D319" s="97" t="s">
        <v>1890</v>
      </c>
      <c r="E319" s="98">
        <v>40</v>
      </c>
      <c r="F319" s="113">
        <v>3</v>
      </c>
    </row>
    <row r="320" spans="1:11" x14ac:dyDescent="0.25">
      <c r="A320" s="85">
        <v>321</v>
      </c>
      <c r="B320" s="96" t="s">
        <v>288</v>
      </c>
      <c r="C320" s="97" t="s">
        <v>289</v>
      </c>
      <c r="D320" s="97" t="s">
        <v>290</v>
      </c>
      <c r="E320" s="98">
        <v>11</v>
      </c>
      <c r="F320" s="113">
        <v>3</v>
      </c>
      <c r="G320" s="27"/>
      <c r="K320" s="17"/>
    </row>
    <row r="321" spans="1:11" x14ac:dyDescent="0.25">
      <c r="A321" s="47">
        <v>316</v>
      </c>
      <c r="B321" s="101" t="s">
        <v>202</v>
      </c>
      <c r="C321" s="97" t="s">
        <v>203</v>
      </c>
      <c r="D321" s="97" t="s">
        <v>204</v>
      </c>
      <c r="E321" s="98">
        <v>17</v>
      </c>
      <c r="F321" s="113">
        <v>3</v>
      </c>
    </row>
    <row r="322" spans="1:11" x14ac:dyDescent="0.25">
      <c r="A322" s="47">
        <v>323</v>
      </c>
      <c r="B322" s="96" t="s">
        <v>490</v>
      </c>
      <c r="C322" s="97" t="s">
        <v>491</v>
      </c>
      <c r="D322" s="97" t="s">
        <v>492</v>
      </c>
      <c r="E322" s="98">
        <v>81</v>
      </c>
      <c r="F322" s="113">
        <v>3</v>
      </c>
      <c r="G322" s="76"/>
    </row>
    <row r="323" spans="1:11" x14ac:dyDescent="0.25">
      <c r="A323" s="85">
        <v>324</v>
      </c>
      <c r="B323" s="96" t="s">
        <v>508</v>
      </c>
      <c r="C323" s="97" t="s">
        <v>509</v>
      </c>
      <c r="D323" s="97" t="s">
        <v>510</v>
      </c>
      <c r="E323" s="98">
        <v>78</v>
      </c>
      <c r="F323" s="113">
        <v>3</v>
      </c>
      <c r="K323" s="17"/>
    </row>
    <row r="324" spans="1:11" x14ac:dyDescent="0.25">
      <c r="A324" s="47">
        <v>309</v>
      </c>
      <c r="B324" s="96" t="s">
        <v>34</v>
      </c>
      <c r="C324" s="97" t="s">
        <v>35</v>
      </c>
      <c r="D324" s="97" t="s">
        <v>36</v>
      </c>
      <c r="E324" s="98">
        <v>87</v>
      </c>
      <c r="F324" s="113">
        <v>3</v>
      </c>
      <c r="G324" s="27"/>
      <c r="K324" s="17"/>
    </row>
    <row r="325" spans="1:11" x14ac:dyDescent="0.25">
      <c r="A325" s="47">
        <v>325</v>
      </c>
      <c r="B325" s="101" t="s">
        <v>544</v>
      </c>
      <c r="C325" s="97" t="s">
        <v>545</v>
      </c>
      <c r="D325" s="97" t="s">
        <v>546</v>
      </c>
      <c r="E325" s="98">
        <v>42</v>
      </c>
      <c r="F325" s="113">
        <v>3</v>
      </c>
    </row>
    <row r="326" spans="1:11" x14ac:dyDescent="0.25">
      <c r="A326" s="47">
        <v>326</v>
      </c>
      <c r="B326" s="96" t="s">
        <v>556</v>
      </c>
      <c r="C326" s="97" t="s">
        <v>557</v>
      </c>
      <c r="D326" s="97" t="s">
        <v>558</v>
      </c>
      <c r="E326" s="98">
        <v>37</v>
      </c>
      <c r="F326" s="113">
        <v>3</v>
      </c>
      <c r="G326" s="76"/>
      <c r="K326" s="17"/>
    </row>
    <row r="327" spans="1:11" x14ac:dyDescent="0.25">
      <c r="A327" s="47">
        <v>322</v>
      </c>
      <c r="B327" s="96" t="s">
        <v>387</v>
      </c>
      <c r="C327" s="97" t="s">
        <v>388</v>
      </c>
      <c r="D327" s="97" t="s">
        <v>389</v>
      </c>
      <c r="E327" s="98">
        <v>82</v>
      </c>
      <c r="F327" s="113">
        <v>3</v>
      </c>
      <c r="K327" s="17"/>
    </row>
    <row r="328" spans="1:11" x14ac:dyDescent="0.25">
      <c r="A328" s="47">
        <v>327</v>
      </c>
      <c r="B328" s="101" t="s">
        <v>631</v>
      </c>
      <c r="C328" s="97" t="s">
        <v>632</v>
      </c>
      <c r="D328" s="97" t="s">
        <v>633</v>
      </c>
      <c r="E328" s="98">
        <v>57</v>
      </c>
      <c r="F328" s="113">
        <v>3</v>
      </c>
      <c r="G328" s="27"/>
      <c r="K328" s="17"/>
    </row>
    <row r="329" spans="1:11" x14ac:dyDescent="0.25">
      <c r="A329" s="47">
        <v>328</v>
      </c>
      <c r="B329" s="101" t="s">
        <v>664</v>
      </c>
      <c r="C329" s="97" t="s">
        <v>665</v>
      </c>
      <c r="D329" s="97" t="s">
        <v>666</v>
      </c>
      <c r="E329" s="98">
        <v>25</v>
      </c>
      <c r="F329" s="113">
        <v>3</v>
      </c>
    </row>
    <row r="330" spans="1:11" x14ac:dyDescent="0.25">
      <c r="A330" s="85">
        <v>329</v>
      </c>
      <c r="B330" s="101" t="s">
        <v>712</v>
      </c>
      <c r="C330" s="97" t="s">
        <v>713</v>
      </c>
      <c r="D330" s="97" t="s">
        <v>714</v>
      </c>
      <c r="E330" s="98">
        <v>13</v>
      </c>
      <c r="F330" s="113">
        <v>3</v>
      </c>
      <c r="G330" s="76"/>
    </row>
    <row r="331" spans="1:11" x14ac:dyDescent="0.25">
      <c r="A331" s="47">
        <v>330</v>
      </c>
      <c r="B331" s="101" t="s">
        <v>724</v>
      </c>
      <c r="C331" s="97" t="s">
        <v>725</v>
      </c>
      <c r="D331" s="97" t="s">
        <v>726</v>
      </c>
      <c r="E331" s="98">
        <v>10</v>
      </c>
      <c r="F331" s="113">
        <v>3</v>
      </c>
    </row>
    <row r="332" spans="1:11" x14ac:dyDescent="0.25">
      <c r="A332" s="47">
        <v>331</v>
      </c>
      <c r="B332" s="101" t="s">
        <v>748</v>
      </c>
      <c r="C332" s="97" t="s">
        <v>749</v>
      </c>
      <c r="D332" s="97" t="s">
        <v>750</v>
      </c>
      <c r="E332" s="98">
        <v>12</v>
      </c>
      <c r="F332" s="113">
        <v>3</v>
      </c>
      <c r="G332" s="27"/>
    </row>
    <row r="333" spans="1:11" x14ac:dyDescent="0.25">
      <c r="A333" s="85">
        <v>332</v>
      </c>
      <c r="B333" s="96" t="s">
        <v>447</v>
      </c>
      <c r="C333" s="97" t="s">
        <v>1173</v>
      </c>
      <c r="D333" s="97" t="s">
        <v>448</v>
      </c>
      <c r="E333" s="98">
        <v>13</v>
      </c>
      <c r="F333" s="113">
        <v>3</v>
      </c>
      <c r="K333" s="17"/>
    </row>
    <row r="334" spans="1:11" x14ac:dyDescent="0.25">
      <c r="A334" s="47">
        <v>333</v>
      </c>
      <c r="B334" s="96" t="s">
        <v>807</v>
      </c>
      <c r="C334" s="97" t="s">
        <v>808</v>
      </c>
      <c r="D334" s="97" t="s">
        <v>809</v>
      </c>
      <c r="E334" s="98">
        <v>23</v>
      </c>
      <c r="F334" s="113">
        <v>3</v>
      </c>
      <c r="G334" s="76"/>
      <c r="K334" s="17"/>
    </row>
    <row r="335" spans="1:11" x14ac:dyDescent="0.25">
      <c r="A335" s="47">
        <v>335</v>
      </c>
      <c r="B335" s="96" t="s">
        <v>878</v>
      </c>
      <c r="C335" s="97" t="s">
        <v>879</v>
      </c>
      <c r="D335" s="97" t="s">
        <v>880</v>
      </c>
      <c r="E335" s="98">
        <v>11</v>
      </c>
      <c r="F335" s="113">
        <v>3</v>
      </c>
    </row>
    <row r="336" spans="1:11" x14ac:dyDescent="0.25">
      <c r="A336" s="47">
        <v>334</v>
      </c>
      <c r="B336" s="96" t="s">
        <v>839</v>
      </c>
      <c r="C336" s="97" t="s">
        <v>840</v>
      </c>
      <c r="D336" s="97" t="s">
        <v>841</v>
      </c>
      <c r="E336" s="98">
        <v>86</v>
      </c>
      <c r="F336" s="113">
        <v>3</v>
      </c>
      <c r="G336" s="27"/>
      <c r="K336" s="17"/>
    </row>
    <row r="337" spans="1:11" x14ac:dyDescent="0.25">
      <c r="A337" s="47">
        <v>336</v>
      </c>
      <c r="B337" s="101" t="s">
        <v>896</v>
      </c>
      <c r="C337" s="97" t="s">
        <v>897</v>
      </c>
      <c r="D337" s="97" t="s">
        <v>898</v>
      </c>
      <c r="E337" s="98">
        <v>31</v>
      </c>
      <c r="F337" s="113">
        <v>3</v>
      </c>
      <c r="K337" s="17"/>
    </row>
    <row r="338" spans="1:11" x14ac:dyDescent="0.25">
      <c r="A338" s="47">
        <v>337</v>
      </c>
      <c r="B338" s="96" t="s">
        <v>920</v>
      </c>
      <c r="C338" s="97" t="s">
        <v>921</v>
      </c>
      <c r="D338" s="97" t="s">
        <v>922</v>
      </c>
      <c r="E338" s="98">
        <v>83</v>
      </c>
      <c r="F338" s="113">
        <v>3</v>
      </c>
      <c r="G338" s="76"/>
    </row>
    <row r="339" spans="1:11" x14ac:dyDescent="0.25">
      <c r="A339" s="47">
        <v>340</v>
      </c>
      <c r="B339" s="96" t="s">
        <v>986</v>
      </c>
      <c r="C339" s="97" t="s">
        <v>987</v>
      </c>
      <c r="D339" s="97" t="s">
        <v>988</v>
      </c>
      <c r="E339" s="98">
        <v>50</v>
      </c>
      <c r="F339" s="113">
        <v>3</v>
      </c>
      <c r="K339" s="17"/>
    </row>
    <row r="340" spans="1:11" x14ac:dyDescent="0.25">
      <c r="A340" s="85">
        <v>338</v>
      </c>
      <c r="B340" s="96" t="s">
        <v>938</v>
      </c>
      <c r="C340" s="97" t="s">
        <v>939</v>
      </c>
      <c r="D340" s="97" t="s">
        <v>940</v>
      </c>
      <c r="E340" s="98">
        <v>85</v>
      </c>
      <c r="F340" s="113">
        <v>3</v>
      </c>
      <c r="G340" s="27"/>
      <c r="K340" s="17"/>
    </row>
    <row r="341" spans="1:11" x14ac:dyDescent="0.25">
      <c r="A341" s="47">
        <v>339</v>
      </c>
      <c r="B341" s="101" t="s">
        <v>968</v>
      </c>
      <c r="C341" s="97" t="s">
        <v>969</v>
      </c>
      <c r="D341" s="97" t="s">
        <v>970</v>
      </c>
      <c r="E341" s="98">
        <v>34</v>
      </c>
      <c r="F341" s="113">
        <v>3</v>
      </c>
      <c r="K341" s="17"/>
    </row>
    <row r="342" spans="1:11" x14ac:dyDescent="0.25">
      <c r="A342" s="47">
        <v>341</v>
      </c>
      <c r="B342" s="101" t="s">
        <v>1016</v>
      </c>
      <c r="C342" s="97" t="s">
        <v>1017</v>
      </c>
      <c r="D342" s="97" t="s">
        <v>1018</v>
      </c>
      <c r="E342" s="98">
        <v>31</v>
      </c>
      <c r="F342" s="113">
        <v>3</v>
      </c>
      <c r="G342" s="76"/>
    </row>
    <row r="343" spans="1:11" x14ac:dyDescent="0.25">
      <c r="A343" s="85">
        <v>310</v>
      </c>
      <c r="B343" s="96" t="s">
        <v>70</v>
      </c>
      <c r="C343" s="97" t="s">
        <v>71</v>
      </c>
      <c r="D343" s="97" t="s">
        <v>72</v>
      </c>
      <c r="E343" s="98">
        <v>96</v>
      </c>
      <c r="F343" s="113">
        <v>3</v>
      </c>
    </row>
    <row r="344" spans="1:11" x14ac:dyDescent="0.25">
      <c r="A344" s="47">
        <v>342</v>
      </c>
      <c r="B344" s="96" t="s">
        <v>1067</v>
      </c>
      <c r="C344" s="97" t="s">
        <v>1068</v>
      </c>
      <c r="D344" s="97" t="s">
        <v>1069</v>
      </c>
      <c r="E344" s="98">
        <v>83</v>
      </c>
      <c r="F344" s="113">
        <v>3</v>
      </c>
      <c r="G344" s="27"/>
    </row>
    <row r="345" spans="1:11" x14ac:dyDescent="0.25">
      <c r="A345" s="47">
        <v>361</v>
      </c>
      <c r="B345" s="96" t="s">
        <v>857</v>
      </c>
      <c r="C345" s="97" t="s">
        <v>858</v>
      </c>
      <c r="D345" s="97" t="s">
        <v>859</v>
      </c>
      <c r="E345" s="98">
        <v>68</v>
      </c>
      <c r="F345" s="113">
        <v>2</v>
      </c>
    </row>
    <row r="346" spans="1:11" x14ac:dyDescent="0.25">
      <c r="A346" s="47">
        <v>360</v>
      </c>
      <c r="B346" s="101" t="s">
        <v>854</v>
      </c>
      <c r="C346" s="97" t="s">
        <v>855</v>
      </c>
      <c r="D346" s="97" t="s">
        <v>856</v>
      </c>
      <c r="E346" s="98">
        <v>33</v>
      </c>
      <c r="F346" s="113">
        <v>2</v>
      </c>
      <c r="G346" s="76"/>
      <c r="K346" s="17"/>
    </row>
    <row r="347" spans="1:11" x14ac:dyDescent="0.25">
      <c r="A347" s="47">
        <v>343</v>
      </c>
      <c r="B347" s="101" t="s">
        <v>64</v>
      </c>
      <c r="C347" s="97" t="s">
        <v>65</v>
      </c>
      <c r="D347" s="97" t="s">
        <v>66</v>
      </c>
      <c r="E347" s="98">
        <v>11</v>
      </c>
      <c r="F347" s="113">
        <v>2</v>
      </c>
    </row>
    <row r="348" spans="1:11" x14ac:dyDescent="0.25">
      <c r="A348" s="47">
        <v>344</v>
      </c>
      <c r="B348" s="101" t="s">
        <v>73</v>
      </c>
      <c r="C348" s="97" t="s">
        <v>74</v>
      </c>
      <c r="D348" s="97" t="s">
        <v>75</v>
      </c>
      <c r="E348" s="98">
        <v>22</v>
      </c>
      <c r="F348" s="113">
        <v>2</v>
      </c>
      <c r="K348" s="17"/>
    </row>
    <row r="349" spans="1:11" x14ac:dyDescent="0.25">
      <c r="A349" s="47">
        <v>345</v>
      </c>
      <c r="B349" s="96" t="s">
        <v>85</v>
      </c>
      <c r="C349" s="97" t="s">
        <v>86</v>
      </c>
      <c r="D349" s="97" t="s">
        <v>87</v>
      </c>
      <c r="E349" s="98">
        <v>93</v>
      </c>
      <c r="F349" s="113">
        <v>2</v>
      </c>
      <c r="G349" s="76"/>
      <c r="K349" s="17"/>
    </row>
    <row r="350" spans="1:11" x14ac:dyDescent="0.25">
      <c r="A350" s="85">
        <v>347</v>
      </c>
      <c r="B350" s="96" t="s">
        <v>142</v>
      </c>
      <c r="C350" s="97" t="s">
        <v>143</v>
      </c>
      <c r="D350" s="97" t="s">
        <v>144</v>
      </c>
      <c r="E350" s="98">
        <v>11</v>
      </c>
      <c r="F350" s="113">
        <v>2</v>
      </c>
      <c r="K350" s="17"/>
    </row>
    <row r="351" spans="1:11" x14ac:dyDescent="0.25">
      <c r="A351" s="47">
        <v>365</v>
      </c>
      <c r="B351" s="101" t="s">
        <v>998</v>
      </c>
      <c r="C351" s="97" t="s">
        <v>999</v>
      </c>
      <c r="D351" s="97" t="s">
        <v>1000</v>
      </c>
      <c r="E351" s="98">
        <v>50</v>
      </c>
      <c r="F351" s="113">
        <v>2</v>
      </c>
      <c r="K351" s="17"/>
    </row>
    <row r="352" spans="1:11" x14ac:dyDescent="0.25">
      <c r="A352" s="47">
        <v>348</v>
      </c>
      <c r="B352" s="101" t="s">
        <v>196</v>
      </c>
      <c r="C352" s="97" t="s">
        <v>197</v>
      </c>
      <c r="D352" s="97" t="s">
        <v>198</v>
      </c>
      <c r="E352" s="98">
        <v>36</v>
      </c>
      <c r="F352" s="113">
        <v>2</v>
      </c>
      <c r="G352" s="76"/>
    </row>
    <row r="353" spans="1:11" x14ac:dyDescent="0.25">
      <c r="A353" s="85">
        <v>349</v>
      </c>
      <c r="B353" s="96" t="s">
        <v>270</v>
      </c>
      <c r="C353" s="97" t="s">
        <v>271</v>
      </c>
      <c r="D353" s="97" t="s">
        <v>1891</v>
      </c>
      <c r="E353" s="98">
        <v>209</v>
      </c>
      <c r="F353" s="113">
        <v>2</v>
      </c>
    </row>
    <row r="354" spans="1:11" x14ac:dyDescent="0.25">
      <c r="A354" s="47">
        <v>350</v>
      </c>
      <c r="B354" s="96" t="s">
        <v>318</v>
      </c>
      <c r="C354" s="97" t="s">
        <v>319</v>
      </c>
      <c r="D354" s="97" t="s">
        <v>320</v>
      </c>
      <c r="E354" s="98">
        <v>64</v>
      </c>
      <c r="F354" s="113">
        <v>2</v>
      </c>
    </row>
    <row r="355" spans="1:11" x14ac:dyDescent="0.25">
      <c r="A355" s="47">
        <v>346</v>
      </c>
      <c r="B355" s="96" t="s">
        <v>112</v>
      </c>
      <c r="C355" s="97" t="s">
        <v>113</v>
      </c>
      <c r="D355" s="97" t="s">
        <v>114</v>
      </c>
      <c r="E355" s="98">
        <v>43</v>
      </c>
      <c r="F355" s="113">
        <v>2</v>
      </c>
      <c r="G355" s="76"/>
      <c r="K355" s="17"/>
    </row>
    <row r="356" spans="1:11" x14ac:dyDescent="0.25">
      <c r="A356" s="47">
        <v>351</v>
      </c>
      <c r="B356" s="96" t="s">
        <v>396</v>
      </c>
      <c r="C356" s="97" t="s">
        <v>397</v>
      </c>
      <c r="D356" s="97" t="s">
        <v>398</v>
      </c>
      <c r="E356" s="98">
        <v>81</v>
      </c>
      <c r="F356" s="113">
        <v>2</v>
      </c>
      <c r="K356" s="17"/>
    </row>
    <row r="357" spans="1:11" x14ac:dyDescent="0.25">
      <c r="A357" s="47">
        <v>352</v>
      </c>
      <c r="B357" s="101" t="s">
        <v>454</v>
      </c>
      <c r="C357" s="97" t="s">
        <v>455</v>
      </c>
      <c r="D357" s="97" t="s">
        <v>456</v>
      </c>
      <c r="E357" s="98">
        <v>35</v>
      </c>
      <c r="F357" s="113">
        <v>2</v>
      </c>
    </row>
    <row r="358" spans="1:11" x14ac:dyDescent="0.25">
      <c r="A358" s="47">
        <v>353</v>
      </c>
      <c r="B358" s="96" t="s">
        <v>568</v>
      </c>
      <c r="C358" s="97" t="s">
        <v>569</v>
      </c>
      <c r="D358" s="97" t="s">
        <v>570</v>
      </c>
      <c r="E358" s="98">
        <v>86</v>
      </c>
      <c r="F358" s="113">
        <v>2</v>
      </c>
      <c r="G358" s="76"/>
    </row>
    <row r="359" spans="1:11" x14ac:dyDescent="0.25">
      <c r="A359" s="47">
        <v>354</v>
      </c>
      <c r="B359" s="96" t="s">
        <v>595</v>
      </c>
      <c r="C359" s="97" t="s">
        <v>596</v>
      </c>
      <c r="D359" s="97" t="s">
        <v>597</v>
      </c>
      <c r="E359" s="98">
        <v>98</v>
      </c>
      <c r="F359" s="113">
        <v>2</v>
      </c>
    </row>
    <row r="360" spans="1:11" x14ac:dyDescent="0.25">
      <c r="A360" s="85">
        <v>355</v>
      </c>
      <c r="B360" s="96" t="s">
        <v>616</v>
      </c>
      <c r="C360" s="97" t="s">
        <v>617</v>
      </c>
      <c r="D360" s="97" t="s">
        <v>618</v>
      </c>
      <c r="E360" s="98">
        <v>28</v>
      </c>
      <c r="F360" s="113">
        <v>2</v>
      </c>
      <c r="K360" s="17"/>
    </row>
    <row r="361" spans="1:11" x14ac:dyDescent="0.25">
      <c r="A361" s="47">
        <v>357</v>
      </c>
      <c r="B361" s="101" t="s">
        <v>742</v>
      </c>
      <c r="C361" s="97" t="s">
        <v>743</v>
      </c>
      <c r="D361" s="97" t="s">
        <v>744</v>
      </c>
      <c r="E361" s="98">
        <v>28</v>
      </c>
      <c r="F361" s="113">
        <v>2</v>
      </c>
      <c r="G361" s="76"/>
    </row>
    <row r="362" spans="1:11" x14ac:dyDescent="0.25">
      <c r="A362" s="47">
        <v>358</v>
      </c>
      <c r="B362" s="96" t="s">
        <v>795</v>
      </c>
      <c r="C362" s="97" t="s">
        <v>796</v>
      </c>
      <c r="D362" s="97" t="s">
        <v>797</v>
      </c>
      <c r="E362" s="98">
        <v>8</v>
      </c>
      <c r="F362" s="113">
        <v>2</v>
      </c>
      <c r="K362" s="17"/>
    </row>
    <row r="363" spans="1:11" x14ac:dyDescent="0.25">
      <c r="A363" s="85">
        <v>359</v>
      </c>
      <c r="B363" s="96" t="s">
        <v>848</v>
      </c>
      <c r="C363" s="97" t="s">
        <v>849</v>
      </c>
      <c r="D363" s="97" t="s">
        <v>850</v>
      </c>
      <c r="E363" s="98">
        <v>44</v>
      </c>
      <c r="F363" s="113">
        <v>2</v>
      </c>
    </row>
    <row r="364" spans="1:11" x14ac:dyDescent="0.25">
      <c r="A364" s="47">
        <v>362</v>
      </c>
      <c r="B364" s="101" t="s">
        <v>905</v>
      </c>
      <c r="C364" s="97" t="s">
        <v>906</v>
      </c>
      <c r="D364" s="97" t="s">
        <v>907</v>
      </c>
      <c r="E364" s="98">
        <v>27</v>
      </c>
      <c r="F364" s="113">
        <v>2</v>
      </c>
      <c r="G364" s="76"/>
      <c r="K364" s="17"/>
    </row>
    <row r="365" spans="1:11" x14ac:dyDescent="0.25">
      <c r="A365" s="47">
        <v>363</v>
      </c>
      <c r="B365" s="96" t="s">
        <v>908</v>
      </c>
      <c r="C365" s="97" t="s">
        <v>909</v>
      </c>
      <c r="D365" s="97" t="s">
        <v>910</v>
      </c>
      <c r="E365" s="98">
        <v>81</v>
      </c>
      <c r="F365" s="113">
        <v>2</v>
      </c>
    </row>
    <row r="366" spans="1:11" x14ac:dyDescent="0.25">
      <c r="A366" s="47">
        <v>356</v>
      </c>
      <c r="B366" s="101" t="s">
        <v>643</v>
      </c>
      <c r="C366" s="97" t="s">
        <v>644</v>
      </c>
      <c r="D366" s="97" t="s">
        <v>645</v>
      </c>
      <c r="E366" s="98">
        <v>75</v>
      </c>
      <c r="F366" s="113">
        <v>2</v>
      </c>
    </row>
    <row r="367" spans="1:11" x14ac:dyDescent="0.25">
      <c r="A367" s="47">
        <v>364</v>
      </c>
      <c r="B367" s="96" t="s">
        <v>947</v>
      </c>
      <c r="C367" s="97" t="s">
        <v>948</v>
      </c>
      <c r="D367" s="97" t="s">
        <v>949</v>
      </c>
      <c r="E367" s="98">
        <v>83</v>
      </c>
      <c r="F367" s="113">
        <v>2</v>
      </c>
      <c r="G367" s="76"/>
    </row>
    <row r="368" spans="1:11" ht="16.5" thickBot="1" x14ac:dyDescent="0.3">
      <c r="A368" s="114">
        <v>366</v>
      </c>
      <c r="B368" s="115" t="s">
        <v>1028</v>
      </c>
      <c r="C368" s="103" t="s">
        <v>1029</v>
      </c>
      <c r="D368" s="103" t="s">
        <v>1030</v>
      </c>
      <c r="E368" s="104">
        <v>55</v>
      </c>
      <c r="F368" s="116">
        <v>2</v>
      </c>
    </row>
    <row r="369" spans="1:6" ht="16.5" thickBot="1" x14ac:dyDescent="0.3">
      <c r="A369" s="117"/>
      <c r="B369" s="118"/>
      <c r="C369" s="118"/>
      <c r="D369" s="118"/>
      <c r="E369" s="119"/>
      <c r="F369" s="119"/>
    </row>
  </sheetData>
  <mergeCells count="2">
    <mergeCell ref="A1:F1"/>
    <mergeCell ref="I1:N1"/>
  </mergeCells>
  <conditionalFormatting sqref="J1:J1048576">
    <cfRule type="duplicateValues" dxfId="4" priority="1"/>
  </conditionalFormatting>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A78879-4096-403A-B606-1BEBB7D363DC}">
  <dimension ref="A1:T281"/>
  <sheetViews>
    <sheetView topLeftCell="A253" workbookViewId="0">
      <selection activeCell="C3" sqref="C3:C280"/>
    </sheetView>
  </sheetViews>
  <sheetFormatPr defaultRowHeight="15.75" x14ac:dyDescent="0.25"/>
  <cols>
    <col min="1" max="1" width="9.140625" style="1"/>
    <col min="2" max="2" width="15.42578125" style="1" bestFit="1" customWidth="1"/>
    <col min="3" max="3" width="13.85546875" style="1" bestFit="1" customWidth="1"/>
    <col min="4" max="4" width="50.140625" style="1" customWidth="1"/>
    <col min="5" max="5" width="12.28515625" style="18" customWidth="1"/>
    <col min="6" max="6" width="15.28515625" style="15" bestFit="1" customWidth="1"/>
    <col min="7" max="8" width="9.140625" style="1"/>
    <col min="9" max="9" width="13.85546875" style="1" bestFit="1" customWidth="1"/>
    <col min="10" max="16384" width="9.140625" style="1"/>
  </cols>
  <sheetData>
    <row r="1" spans="1:20" ht="16.5" thickBot="1" x14ac:dyDescent="0.3">
      <c r="A1" s="140" t="s">
        <v>1898</v>
      </c>
      <c r="B1" s="141"/>
      <c r="C1" s="141"/>
      <c r="D1" s="141"/>
      <c r="E1" s="141"/>
      <c r="F1" s="142"/>
      <c r="I1" s="16"/>
      <c r="K1" s="16"/>
      <c r="L1" s="16"/>
      <c r="M1" s="16"/>
      <c r="N1" s="16"/>
      <c r="O1" s="16"/>
      <c r="P1" s="16"/>
      <c r="Q1" s="16"/>
      <c r="R1" s="16"/>
      <c r="S1" s="16"/>
      <c r="T1" s="16"/>
    </row>
    <row r="2" spans="1:20" ht="50.25" customHeight="1" thickBot="1" x14ac:dyDescent="0.3">
      <c r="A2" s="81" t="s">
        <v>0</v>
      </c>
      <c r="B2" s="82" t="s">
        <v>1</v>
      </c>
      <c r="C2" s="82" t="s">
        <v>2</v>
      </c>
      <c r="D2" s="82" t="s">
        <v>3</v>
      </c>
      <c r="E2" s="83" t="s">
        <v>1170</v>
      </c>
      <c r="F2" s="19" t="s">
        <v>1171</v>
      </c>
      <c r="H2" s="84"/>
    </row>
    <row r="3" spans="1:20" x14ac:dyDescent="0.25">
      <c r="A3" s="85">
        <v>1</v>
      </c>
      <c r="B3" s="86" t="s">
        <v>1167</v>
      </c>
      <c r="C3" s="136" t="s">
        <v>1164</v>
      </c>
      <c r="D3" s="87" t="s">
        <v>1165</v>
      </c>
      <c r="E3" s="88">
        <v>32</v>
      </c>
      <c r="F3" s="89" t="s">
        <v>1169</v>
      </c>
      <c r="H3" s="17"/>
      <c r="I3" s="17"/>
    </row>
    <row r="4" spans="1:20" x14ac:dyDescent="0.25">
      <c r="A4" s="47">
        <v>2</v>
      </c>
      <c r="B4" s="90" t="s">
        <v>1161</v>
      </c>
      <c r="C4" s="95" t="s">
        <v>1159</v>
      </c>
      <c r="D4" s="91" t="s">
        <v>1160</v>
      </c>
      <c r="E4" s="92">
        <v>180</v>
      </c>
      <c r="F4" s="93" t="s">
        <v>1168</v>
      </c>
      <c r="H4" s="17"/>
      <c r="I4" s="17"/>
    </row>
    <row r="5" spans="1:20" x14ac:dyDescent="0.25">
      <c r="A5" s="47">
        <v>3</v>
      </c>
      <c r="B5" s="94" t="s">
        <v>1166</v>
      </c>
      <c r="C5" s="95" t="s">
        <v>1163</v>
      </c>
      <c r="D5" s="95" t="s">
        <v>1162</v>
      </c>
      <c r="E5" s="92">
        <v>70</v>
      </c>
      <c r="F5" s="93" t="s">
        <v>1168</v>
      </c>
      <c r="H5" s="17"/>
    </row>
    <row r="6" spans="1:20" x14ac:dyDescent="0.25">
      <c r="A6" s="47">
        <v>4</v>
      </c>
      <c r="B6" s="96" t="s">
        <v>432</v>
      </c>
      <c r="C6" s="97" t="s">
        <v>433</v>
      </c>
      <c r="D6" s="97" t="s">
        <v>434</v>
      </c>
      <c r="E6" s="98">
        <v>62</v>
      </c>
      <c r="F6" s="48">
        <v>100</v>
      </c>
      <c r="H6" s="17"/>
    </row>
    <row r="7" spans="1:20" x14ac:dyDescent="0.25">
      <c r="A7" s="47">
        <v>5</v>
      </c>
      <c r="B7" s="96" t="s">
        <v>1019</v>
      </c>
      <c r="C7" s="97" t="s">
        <v>1020</v>
      </c>
      <c r="D7" s="97" t="s">
        <v>1021</v>
      </c>
      <c r="E7" s="98">
        <v>54</v>
      </c>
      <c r="F7" s="48">
        <v>77</v>
      </c>
      <c r="H7" s="17"/>
      <c r="I7" s="17"/>
    </row>
    <row r="8" spans="1:20" x14ac:dyDescent="0.25">
      <c r="A8" s="85">
        <v>6</v>
      </c>
      <c r="B8" s="96" t="s">
        <v>163</v>
      </c>
      <c r="C8" s="99" t="s">
        <v>164</v>
      </c>
      <c r="D8" s="97" t="s">
        <v>165</v>
      </c>
      <c r="E8" s="98">
        <v>91</v>
      </c>
      <c r="F8" s="48">
        <v>74</v>
      </c>
      <c r="H8" s="17"/>
    </row>
    <row r="9" spans="1:20" x14ac:dyDescent="0.25">
      <c r="A9" s="47">
        <v>7</v>
      </c>
      <c r="B9" s="96" t="s">
        <v>420</v>
      </c>
      <c r="C9" s="97" t="s">
        <v>421</v>
      </c>
      <c r="D9" s="97" t="s">
        <v>422</v>
      </c>
      <c r="E9" s="98">
        <v>65</v>
      </c>
      <c r="F9" s="48">
        <v>73</v>
      </c>
      <c r="H9" s="17"/>
      <c r="I9" s="76"/>
    </row>
    <row r="10" spans="1:20" x14ac:dyDescent="0.25">
      <c r="A10" s="47">
        <v>8</v>
      </c>
      <c r="B10" s="96" t="s">
        <v>435</v>
      </c>
      <c r="C10" s="99" t="s">
        <v>436</v>
      </c>
      <c r="D10" s="97" t="s">
        <v>437</v>
      </c>
      <c r="E10" s="98">
        <v>83</v>
      </c>
      <c r="F10" s="48">
        <v>67</v>
      </c>
      <c r="H10" s="17"/>
      <c r="I10" s="17"/>
    </row>
    <row r="11" spans="1:20" x14ac:dyDescent="0.25">
      <c r="A11" s="85">
        <v>9</v>
      </c>
      <c r="B11" s="96" t="s">
        <v>935</v>
      </c>
      <c r="C11" s="99" t="s">
        <v>936</v>
      </c>
      <c r="D11" s="97" t="s">
        <v>937</v>
      </c>
      <c r="E11" s="98">
        <v>106</v>
      </c>
      <c r="F11" s="48">
        <v>57</v>
      </c>
      <c r="H11" s="17"/>
      <c r="I11" s="17"/>
    </row>
    <row r="12" spans="1:20" x14ac:dyDescent="0.25">
      <c r="A12" s="47">
        <v>10</v>
      </c>
      <c r="B12" s="96" t="s">
        <v>294</v>
      </c>
      <c r="C12" s="97" t="s">
        <v>295</v>
      </c>
      <c r="D12" s="97" t="s">
        <v>296</v>
      </c>
      <c r="E12" s="98">
        <v>37</v>
      </c>
      <c r="F12" s="48">
        <v>56</v>
      </c>
      <c r="H12" s="17"/>
      <c r="I12" s="17"/>
    </row>
    <row r="13" spans="1:20" x14ac:dyDescent="0.25">
      <c r="A13" s="47">
        <v>11</v>
      </c>
      <c r="B13" s="96" t="s">
        <v>277</v>
      </c>
      <c r="C13" s="97" t="s">
        <v>1868</v>
      </c>
      <c r="D13" s="97" t="s">
        <v>1869</v>
      </c>
      <c r="E13" s="98">
        <v>22</v>
      </c>
      <c r="F13" s="48">
        <v>48</v>
      </c>
      <c r="H13" s="17"/>
    </row>
    <row r="14" spans="1:20" x14ac:dyDescent="0.25">
      <c r="A14" s="47">
        <v>12</v>
      </c>
      <c r="B14" s="96" t="s">
        <v>330</v>
      </c>
      <c r="C14" s="99" t="s">
        <v>331</v>
      </c>
      <c r="D14" s="97" t="s">
        <v>332</v>
      </c>
      <c r="E14" s="98">
        <v>96</v>
      </c>
      <c r="F14" s="48">
        <v>46</v>
      </c>
      <c r="H14" s="17"/>
      <c r="I14" s="17"/>
    </row>
    <row r="15" spans="1:20" x14ac:dyDescent="0.25">
      <c r="A15" s="47">
        <v>13</v>
      </c>
      <c r="B15" s="96" t="s">
        <v>423</v>
      </c>
      <c r="C15" s="97" t="s">
        <v>424</v>
      </c>
      <c r="D15" s="97" t="s">
        <v>425</v>
      </c>
      <c r="E15" s="98">
        <v>62</v>
      </c>
      <c r="F15" s="48">
        <v>43</v>
      </c>
      <c r="I15" s="17"/>
    </row>
    <row r="16" spans="1:20" x14ac:dyDescent="0.25">
      <c r="A16" s="85">
        <v>14</v>
      </c>
      <c r="B16" s="96" t="s">
        <v>402</v>
      </c>
      <c r="C16" s="99" t="s">
        <v>403</v>
      </c>
      <c r="D16" s="97" t="s">
        <v>404</v>
      </c>
      <c r="E16" s="98">
        <v>66</v>
      </c>
      <c r="F16" s="48">
        <v>41</v>
      </c>
      <c r="H16" s="17"/>
    </row>
    <row r="17" spans="1:9" x14ac:dyDescent="0.25">
      <c r="A17" s="47">
        <v>15</v>
      </c>
      <c r="B17" s="100" t="s">
        <v>658</v>
      </c>
      <c r="C17" s="95" t="s">
        <v>659</v>
      </c>
      <c r="D17" s="95" t="s">
        <v>660</v>
      </c>
      <c r="E17" s="92">
        <v>42</v>
      </c>
      <c r="F17" s="93">
        <v>39</v>
      </c>
      <c r="H17" s="17"/>
      <c r="I17" s="17"/>
    </row>
    <row r="18" spans="1:9" x14ac:dyDescent="0.25">
      <c r="A18" s="47">
        <v>16</v>
      </c>
      <c r="B18" s="96" t="s">
        <v>139</v>
      </c>
      <c r="C18" s="99" t="s">
        <v>140</v>
      </c>
      <c r="D18" s="97" t="s">
        <v>141</v>
      </c>
      <c r="E18" s="98">
        <v>76</v>
      </c>
      <c r="F18" s="48">
        <v>37</v>
      </c>
      <c r="I18" s="17"/>
    </row>
    <row r="19" spans="1:9" x14ac:dyDescent="0.25">
      <c r="A19" s="85">
        <v>17</v>
      </c>
      <c r="B19" s="96" t="s">
        <v>282</v>
      </c>
      <c r="C19" s="99" t="s">
        <v>1860</v>
      </c>
      <c r="D19" s="97" t="s">
        <v>1861</v>
      </c>
      <c r="E19" s="98">
        <v>14</v>
      </c>
      <c r="F19" s="48">
        <v>37</v>
      </c>
      <c r="H19" s="76"/>
      <c r="I19" s="17"/>
    </row>
    <row r="20" spans="1:9" x14ac:dyDescent="0.25">
      <c r="A20" s="47">
        <v>18</v>
      </c>
      <c r="B20" s="96" t="s">
        <v>405</v>
      </c>
      <c r="C20" s="99" t="s">
        <v>406</v>
      </c>
      <c r="D20" s="97" t="s">
        <v>407</v>
      </c>
      <c r="E20" s="98">
        <v>59</v>
      </c>
      <c r="F20" s="48">
        <v>37</v>
      </c>
      <c r="H20" s="76"/>
    </row>
    <row r="21" spans="1:9" x14ac:dyDescent="0.25">
      <c r="A21" s="47">
        <v>19</v>
      </c>
      <c r="B21" s="96" t="s">
        <v>429</v>
      </c>
      <c r="C21" s="97" t="s">
        <v>430</v>
      </c>
      <c r="D21" s="97" t="s">
        <v>431</v>
      </c>
      <c r="E21" s="98">
        <v>54</v>
      </c>
      <c r="F21" s="48">
        <v>32</v>
      </c>
      <c r="H21" s="17"/>
      <c r="I21" s="76"/>
    </row>
    <row r="22" spans="1:9" x14ac:dyDescent="0.25">
      <c r="A22" s="47">
        <v>20</v>
      </c>
      <c r="B22" s="96" t="s">
        <v>408</v>
      </c>
      <c r="C22" s="97" t="s">
        <v>409</v>
      </c>
      <c r="D22" s="97" t="s">
        <v>410</v>
      </c>
      <c r="E22" s="98">
        <v>52</v>
      </c>
      <c r="F22" s="48">
        <v>31</v>
      </c>
      <c r="H22" s="17"/>
      <c r="I22" s="17"/>
    </row>
    <row r="23" spans="1:9" x14ac:dyDescent="0.25">
      <c r="A23" s="47">
        <v>21</v>
      </c>
      <c r="B23" s="96" t="s">
        <v>291</v>
      </c>
      <c r="C23" s="97" t="s">
        <v>292</v>
      </c>
      <c r="D23" s="97" t="s">
        <v>293</v>
      </c>
      <c r="E23" s="98">
        <v>39</v>
      </c>
      <c r="F23" s="48">
        <v>29</v>
      </c>
      <c r="H23" s="17"/>
      <c r="I23" s="17"/>
    </row>
    <row r="24" spans="1:9" x14ac:dyDescent="0.25">
      <c r="A24" s="85">
        <v>22</v>
      </c>
      <c r="B24" s="96" t="s">
        <v>833</v>
      </c>
      <c r="C24" s="99" t="s">
        <v>834</v>
      </c>
      <c r="D24" s="97" t="s">
        <v>835</v>
      </c>
      <c r="E24" s="98">
        <v>83</v>
      </c>
      <c r="F24" s="48">
        <v>28</v>
      </c>
      <c r="H24" s="76"/>
    </row>
    <row r="25" spans="1:9" x14ac:dyDescent="0.25">
      <c r="A25" s="47">
        <v>23</v>
      </c>
      <c r="B25" s="96" t="s">
        <v>25</v>
      </c>
      <c r="C25" s="99" t="s">
        <v>26</v>
      </c>
      <c r="D25" s="97" t="s">
        <v>27</v>
      </c>
      <c r="E25" s="98">
        <v>72</v>
      </c>
      <c r="F25" s="48">
        <v>25</v>
      </c>
      <c r="H25" s="17"/>
      <c r="I25" s="17"/>
    </row>
    <row r="26" spans="1:9" x14ac:dyDescent="0.25">
      <c r="A26" s="47">
        <v>24</v>
      </c>
      <c r="B26" s="96" t="s">
        <v>411</v>
      </c>
      <c r="C26" s="97" t="s">
        <v>412</v>
      </c>
      <c r="D26" s="97" t="s">
        <v>1108</v>
      </c>
      <c r="E26" s="98">
        <v>51</v>
      </c>
      <c r="F26" s="48">
        <v>25</v>
      </c>
      <c r="H26" s="17"/>
      <c r="I26" s="17"/>
    </row>
    <row r="27" spans="1:9" x14ac:dyDescent="0.25">
      <c r="A27" s="85">
        <v>25</v>
      </c>
      <c r="B27" s="96" t="s">
        <v>457</v>
      </c>
      <c r="C27" s="97" t="s">
        <v>458</v>
      </c>
      <c r="D27" s="97" t="s">
        <v>459</v>
      </c>
      <c r="E27" s="98">
        <v>81</v>
      </c>
      <c r="F27" s="48">
        <v>25</v>
      </c>
      <c r="H27" s="17"/>
      <c r="I27" s="17"/>
    </row>
    <row r="28" spans="1:9" x14ac:dyDescent="0.25">
      <c r="A28" s="47">
        <v>26</v>
      </c>
      <c r="B28" s="96" t="s">
        <v>505</v>
      </c>
      <c r="C28" s="97" t="s">
        <v>506</v>
      </c>
      <c r="D28" s="97" t="s">
        <v>507</v>
      </c>
      <c r="E28" s="98">
        <v>77</v>
      </c>
      <c r="F28" s="48">
        <v>25</v>
      </c>
      <c r="H28" s="17"/>
      <c r="I28" s="17"/>
    </row>
    <row r="29" spans="1:9" x14ac:dyDescent="0.25">
      <c r="A29" s="47">
        <v>27</v>
      </c>
      <c r="B29" s="96" t="s">
        <v>184</v>
      </c>
      <c r="C29" s="99" t="s">
        <v>185</v>
      </c>
      <c r="D29" s="97" t="s">
        <v>186</v>
      </c>
      <c r="E29" s="98">
        <v>50</v>
      </c>
      <c r="F29" s="48">
        <v>24</v>
      </c>
      <c r="H29" s="17"/>
      <c r="I29" s="17"/>
    </row>
    <row r="30" spans="1:9" x14ac:dyDescent="0.25">
      <c r="A30" s="47">
        <v>28</v>
      </c>
      <c r="B30" s="96" t="s">
        <v>303</v>
      </c>
      <c r="C30" s="97" t="s">
        <v>304</v>
      </c>
      <c r="D30" s="97" t="s">
        <v>305</v>
      </c>
      <c r="E30" s="98">
        <v>34</v>
      </c>
      <c r="F30" s="48">
        <v>23</v>
      </c>
      <c r="H30" s="17"/>
      <c r="I30" s="17"/>
    </row>
    <row r="31" spans="1:9" x14ac:dyDescent="0.25">
      <c r="A31" s="47">
        <v>29</v>
      </c>
      <c r="B31" s="96" t="s">
        <v>13</v>
      </c>
      <c r="C31" s="97" t="s">
        <v>14</v>
      </c>
      <c r="D31" s="97" t="s">
        <v>15</v>
      </c>
      <c r="E31" s="98">
        <v>42</v>
      </c>
      <c r="F31" s="48">
        <v>21</v>
      </c>
      <c r="H31" s="17"/>
      <c r="I31" s="17"/>
    </row>
    <row r="32" spans="1:9" x14ac:dyDescent="0.25">
      <c r="A32" s="85">
        <v>30</v>
      </c>
      <c r="B32" s="96" t="s">
        <v>284</v>
      </c>
      <c r="C32" s="97" t="s">
        <v>1887</v>
      </c>
      <c r="D32" s="97" t="s">
        <v>1888</v>
      </c>
      <c r="E32" s="98">
        <v>11</v>
      </c>
      <c r="F32" s="48">
        <v>21</v>
      </c>
      <c r="H32" s="17"/>
      <c r="I32" s="17"/>
    </row>
    <row r="33" spans="1:9" x14ac:dyDescent="0.25">
      <c r="A33" s="47">
        <v>31</v>
      </c>
      <c r="B33" s="96" t="s">
        <v>40</v>
      </c>
      <c r="C33" s="97" t="s">
        <v>41</v>
      </c>
      <c r="D33" s="97" t="s">
        <v>42</v>
      </c>
      <c r="E33" s="98">
        <v>27</v>
      </c>
      <c r="F33" s="48">
        <v>19</v>
      </c>
      <c r="H33" s="17"/>
      <c r="I33" s="17"/>
    </row>
    <row r="34" spans="1:9" x14ac:dyDescent="0.25">
      <c r="A34" s="47">
        <v>32</v>
      </c>
      <c r="B34" s="96" t="s">
        <v>267</v>
      </c>
      <c r="C34" s="97" t="s">
        <v>1874</v>
      </c>
      <c r="D34" s="97" t="s">
        <v>1875</v>
      </c>
      <c r="E34" s="98">
        <v>14</v>
      </c>
      <c r="F34" s="48">
        <v>19</v>
      </c>
      <c r="H34" s="17"/>
      <c r="I34" s="17"/>
    </row>
    <row r="35" spans="1:9" x14ac:dyDescent="0.25">
      <c r="A35" s="85">
        <v>33</v>
      </c>
      <c r="B35" s="96" t="s">
        <v>514</v>
      </c>
      <c r="C35" s="99" t="s">
        <v>515</v>
      </c>
      <c r="D35" s="97" t="s">
        <v>516</v>
      </c>
      <c r="E35" s="98">
        <v>79</v>
      </c>
      <c r="F35" s="48">
        <v>19</v>
      </c>
      <c r="I35" s="17"/>
    </row>
    <row r="36" spans="1:9" x14ac:dyDescent="0.25">
      <c r="A36" s="47">
        <v>34</v>
      </c>
      <c r="B36" s="96" t="s">
        <v>893</v>
      </c>
      <c r="C36" s="97" t="s">
        <v>894</v>
      </c>
      <c r="D36" s="97" t="s">
        <v>895</v>
      </c>
      <c r="E36" s="98">
        <v>28</v>
      </c>
      <c r="F36" s="48">
        <v>19</v>
      </c>
      <c r="I36" s="17"/>
    </row>
    <row r="37" spans="1:9" x14ac:dyDescent="0.25">
      <c r="A37" s="47">
        <v>35</v>
      </c>
      <c r="B37" s="96" t="s">
        <v>393</v>
      </c>
      <c r="C37" s="99" t="s">
        <v>394</v>
      </c>
      <c r="D37" s="97" t="s">
        <v>395</v>
      </c>
      <c r="E37" s="98">
        <v>73</v>
      </c>
      <c r="F37" s="48">
        <v>18</v>
      </c>
      <c r="H37" s="17"/>
    </row>
    <row r="38" spans="1:9" x14ac:dyDescent="0.25">
      <c r="A38" s="47">
        <v>36</v>
      </c>
      <c r="B38" s="96" t="s">
        <v>775</v>
      </c>
      <c r="C38" s="97" t="s">
        <v>776</v>
      </c>
      <c r="D38" s="97" t="s">
        <v>777</v>
      </c>
      <c r="E38" s="98">
        <v>18</v>
      </c>
      <c r="F38" s="48">
        <v>18</v>
      </c>
      <c r="H38" s="17"/>
    </row>
    <row r="39" spans="1:9" x14ac:dyDescent="0.25">
      <c r="A39" s="47">
        <v>37</v>
      </c>
      <c r="B39" s="96" t="s">
        <v>133</v>
      </c>
      <c r="C39" s="99" t="s">
        <v>134</v>
      </c>
      <c r="D39" s="97" t="s">
        <v>135</v>
      </c>
      <c r="E39" s="98">
        <v>90</v>
      </c>
      <c r="F39" s="48">
        <v>17</v>
      </c>
      <c r="H39" s="17"/>
    </row>
    <row r="40" spans="1:9" ht="12.75" customHeight="1" x14ac:dyDescent="0.25">
      <c r="A40" s="85">
        <v>38</v>
      </c>
      <c r="B40" s="96" t="s">
        <v>279</v>
      </c>
      <c r="C40" s="97" t="s">
        <v>1872</v>
      </c>
      <c r="D40" s="97" t="s">
        <v>1873</v>
      </c>
      <c r="E40" s="98">
        <v>14</v>
      </c>
      <c r="F40" s="48">
        <v>17</v>
      </c>
      <c r="H40" s="17"/>
    </row>
    <row r="41" spans="1:9" ht="12.75" customHeight="1" x14ac:dyDescent="0.25">
      <c r="A41" s="47">
        <v>39</v>
      </c>
      <c r="B41" s="96" t="s">
        <v>1055</v>
      </c>
      <c r="C41" s="97" t="s">
        <v>1056</v>
      </c>
      <c r="D41" s="97" t="s">
        <v>1057</v>
      </c>
      <c r="E41" s="98">
        <v>36</v>
      </c>
      <c r="F41" s="48">
        <v>17</v>
      </c>
      <c r="H41" s="17"/>
    </row>
    <row r="42" spans="1:9" ht="12.75" customHeight="1" x14ac:dyDescent="0.25">
      <c r="A42" s="47">
        <v>40</v>
      </c>
      <c r="B42" s="96" t="s">
        <v>281</v>
      </c>
      <c r="C42" s="97" t="s">
        <v>1880</v>
      </c>
      <c r="D42" s="97" t="s">
        <v>1881</v>
      </c>
      <c r="E42" s="98">
        <v>14</v>
      </c>
      <c r="F42" s="48">
        <v>16</v>
      </c>
      <c r="H42" s="17"/>
    </row>
    <row r="43" spans="1:9" x14ac:dyDescent="0.25">
      <c r="A43" s="85">
        <v>41</v>
      </c>
      <c r="B43" s="96" t="s">
        <v>360</v>
      </c>
      <c r="C43" s="97" t="s">
        <v>361</v>
      </c>
      <c r="D43" s="97" t="s">
        <v>362</v>
      </c>
      <c r="E43" s="98">
        <v>71</v>
      </c>
      <c r="F43" s="48">
        <v>16</v>
      </c>
      <c r="H43" s="17"/>
    </row>
    <row r="44" spans="1:9" x14ac:dyDescent="0.25">
      <c r="A44" s="47">
        <v>42</v>
      </c>
      <c r="B44" s="96" t="s">
        <v>484</v>
      </c>
      <c r="C44" s="99" t="s">
        <v>485</v>
      </c>
      <c r="D44" s="97" t="s">
        <v>486</v>
      </c>
      <c r="E44" s="98">
        <v>65</v>
      </c>
      <c r="F44" s="48">
        <v>16</v>
      </c>
    </row>
    <row r="45" spans="1:9" x14ac:dyDescent="0.25">
      <c r="A45" s="47">
        <v>43</v>
      </c>
      <c r="B45" s="96" t="s">
        <v>760</v>
      </c>
      <c r="C45" s="97" t="s">
        <v>761</v>
      </c>
      <c r="D45" s="97" t="s">
        <v>762</v>
      </c>
      <c r="E45" s="98">
        <v>17</v>
      </c>
      <c r="F45" s="48">
        <v>16</v>
      </c>
      <c r="H45" s="17"/>
    </row>
    <row r="46" spans="1:9" x14ac:dyDescent="0.25">
      <c r="A46" s="47">
        <v>44</v>
      </c>
      <c r="B46" s="96" t="s">
        <v>789</v>
      </c>
      <c r="C46" s="97" t="s">
        <v>790</v>
      </c>
      <c r="D46" s="97" t="s">
        <v>791</v>
      </c>
      <c r="E46" s="98">
        <v>14</v>
      </c>
      <c r="F46" s="48">
        <v>16</v>
      </c>
    </row>
    <row r="47" spans="1:9" x14ac:dyDescent="0.25">
      <c r="A47" s="47">
        <v>45</v>
      </c>
      <c r="B47" s="101" t="s">
        <v>1152</v>
      </c>
      <c r="C47" s="99" t="s">
        <v>1153</v>
      </c>
      <c r="D47" s="97" t="s">
        <v>1154</v>
      </c>
      <c r="E47" s="98">
        <v>100</v>
      </c>
      <c r="F47" s="48">
        <v>15</v>
      </c>
      <c r="H47" s="17"/>
    </row>
    <row r="48" spans="1:9" x14ac:dyDescent="0.25">
      <c r="A48" s="85">
        <v>46</v>
      </c>
      <c r="B48" s="100" t="s">
        <v>691</v>
      </c>
      <c r="C48" s="95" t="s">
        <v>692</v>
      </c>
      <c r="D48" s="95" t="s">
        <v>693</v>
      </c>
      <c r="E48" s="92">
        <v>18</v>
      </c>
      <c r="F48" s="48">
        <v>15</v>
      </c>
      <c r="H48" s="17"/>
    </row>
    <row r="49" spans="1:11" x14ac:dyDescent="0.25">
      <c r="A49" s="47">
        <v>47</v>
      </c>
      <c r="B49" s="96" t="s">
        <v>754</v>
      </c>
      <c r="C49" s="97" t="s">
        <v>755</v>
      </c>
      <c r="D49" s="97" t="s">
        <v>756</v>
      </c>
      <c r="E49" s="98">
        <v>18</v>
      </c>
      <c r="F49" s="48">
        <v>15</v>
      </c>
    </row>
    <row r="50" spans="1:11" x14ac:dyDescent="0.25">
      <c r="A50" s="47">
        <v>48</v>
      </c>
      <c r="B50" s="96" t="s">
        <v>827</v>
      </c>
      <c r="C50" s="97" t="s">
        <v>828</v>
      </c>
      <c r="D50" s="97" t="s">
        <v>829</v>
      </c>
      <c r="E50" s="98">
        <v>24</v>
      </c>
      <c r="F50" s="48">
        <v>15</v>
      </c>
    </row>
    <row r="51" spans="1:11" x14ac:dyDescent="0.25">
      <c r="A51" s="85">
        <v>49</v>
      </c>
      <c r="B51" s="96" t="s">
        <v>145</v>
      </c>
      <c r="C51" s="99" t="s">
        <v>146</v>
      </c>
      <c r="D51" s="97" t="s">
        <v>147</v>
      </c>
      <c r="E51" s="98">
        <v>82</v>
      </c>
      <c r="F51" s="48">
        <v>14</v>
      </c>
      <c r="H51" s="17"/>
    </row>
    <row r="52" spans="1:11" x14ac:dyDescent="0.25">
      <c r="A52" s="47">
        <v>50</v>
      </c>
      <c r="B52" s="96" t="s">
        <v>830</v>
      </c>
      <c r="C52" s="99" t="s">
        <v>831</v>
      </c>
      <c r="D52" s="97" t="s">
        <v>832</v>
      </c>
      <c r="E52" s="98">
        <v>59</v>
      </c>
      <c r="F52" s="48">
        <v>14</v>
      </c>
    </row>
    <row r="53" spans="1:11" x14ac:dyDescent="0.25">
      <c r="A53" s="47">
        <v>51</v>
      </c>
      <c r="B53" s="96" t="s">
        <v>959</v>
      </c>
      <c r="C53" s="97" t="s">
        <v>960</v>
      </c>
      <c r="D53" s="97" t="s">
        <v>961</v>
      </c>
      <c r="E53" s="98">
        <v>44</v>
      </c>
      <c r="F53" s="48">
        <v>14</v>
      </c>
    </row>
    <row r="54" spans="1:11" x14ac:dyDescent="0.25">
      <c r="A54" s="47">
        <v>52</v>
      </c>
      <c r="B54" s="96" t="s">
        <v>100</v>
      </c>
      <c r="C54" s="97" t="s">
        <v>101</v>
      </c>
      <c r="D54" s="97" t="s">
        <v>102</v>
      </c>
      <c r="E54" s="98">
        <v>92</v>
      </c>
      <c r="F54" s="48">
        <v>13</v>
      </c>
      <c r="H54" s="17"/>
    </row>
    <row r="55" spans="1:11" x14ac:dyDescent="0.25">
      <c r="A55" s="47">
        <v>53</v>
      </c>
      <c r="B55" s="96" t="s">
        <v>778</v>
      </c>
      <c r="C55" s="97" t="s">
        <v>779</v>
      </c>
      <c r="D55" s="97" t="s">
        <v>780</v>
      </c>
      <c r="E55" s="98">
        <v>16</v>
      </c>
      <c r="F55" s="48">
        <v>13</v>
      </c>
      <c r="H55" s="17"/>
    </row>
    <row r="56" spans="1:11" x14ac:dyDescent="0.25">
      <c r="A56" s="85">
        <v>54</v>
      </c>
      <c r="B56" s="96" t="s">
        <v>872</v>
      </c>
      <c r="C56" s="97" t="s">
        <v>873</v>
      </c>
      <c r="D56" s="97" t="s">
        <v>874</v>
      </c>
      <c r="E56" s="98">
        <v>14</v>
      </c>
      <c r="F56" s="48">
        <v>13</v>
      </c>
      <c r="K56" s="18"/>
    </row>
    <row r="57" spans="1:11" x14ac:dyDescent="0.25">
      <c r="A57" s="47">
        <v>55</v>
      </c>
      <c r="B57" s="101" t="s">
        <v>280</v>
      </c>
      <c r="C57" s="97" t="s">
        <v>1878</v>
      </c>
      <c r="D57" s="97" t="s">
        <v>1879</v>
      </c>
      <c r="E57" s="98">
        <v>14</v>
      </c>
      <c r="F57" s="48">
        <v>12</v>
      </c>
      <c r="H57" s="17"/>
      <c r="I57" s="17"/>
    </row>
    <row r="58" spans="1:11" x14ac:dyDescent="0.25">
      <c r="A58" s="47">
        <v>56</v>
      </c>
      <c r="B58" s="96" t="s">
        <v>109</v>
      </c>
      <c r="C58" s="97" t="s">
        <v>110</v>
      </c>
      <c r="D58" s="97" t="s">
        <v>111</v>
      </c>
      <c r="E58" s="98">
        <v>26</v>
      </c>
      <c r="F58" s="48">
        <v>12</v>
      </c>
      <c r="H58" s="17"/>
    </row>
    <row r="59" spans="1:11" x14ac:dyDescent="0.25">
      <c r="A59" s="85">
        <v>57</v>
      </c>
      <c r="B59" s="96" t="s">
        <v>238</v>
      </c>
      <c r="C59" s="97" t="s">
        <v>239</v>
      </c>
      <c r="D59" s="97" t="s">
        <v>240</v>
      </c>
      <c r="E59" s="98">
        <v>36</v>
      </c>
      <c r="F59" s="48">
        <v>12</v>
      </c>
      <c r="I59" s="17"/>
    </row>
    <row r="60" spans="1:11" x14ac:dyDescent="0.25">
      <c r="A60" s="47">
        <v>58</v>
      </c>
      <c r="B60" s="96" t="s">
        <v>327</v>
      </c>
      <c r="C60" s="97" t="s">
        <v>328</v>
      </c>
      <c r="D60" s="97" t="s">
        <v>329</v>
      </c>
      <c r="E60" s="98">
        <v>91</v>
      </c>
      <c r="F60" s="48">
        <v>12</v>
      </c>
      <c r="H60" s="17"/>
      <c r="I60" s="17"/>
    </row>
    <row r="61" spans="1:11" x14ac:dyDescent="0.25">
      <c r="A61" s="47">
        <v>59</v>
      </c>
      <c r="B61" s="96" t="s">
        <v>472</v>
      </c>
      <c r="C61" s="99" t="s">
        <v>473</v>
      </c>
      <c r="D61" s="97" t="s">
        <v>474</v>
      </c>
      <c r="E61" s="98">
        <v>81</v>
      </c>
      <c r="F61" s="48">
        <v>12</v>
      </c>
      <c r="H61" s="17"/>
    </row>
    <row r="62" spans="1:11" x14ac:dyDescent="0.25">
      <c r="A62" s="47">
        <v>60</v>
      </c>
      <c r="B62" s="100" t="s">
        <v>673</v>
      </c>
      <c r="C62" s="95" t="s">
        <v>674</v>
      </c>
      <c r="D62" s="95" t="s">
        <v>675</v>
      </c>
      <c r="E62" s="92">
        <v>24</v>
      </c>
      <c r="F62" s="48">
        <v>12</v>
      </c>
      <c r="H62" s="17"/>
      <c r="I62" s="17"/>
    </row>
    <row r="63" spans="1:11" x14ac:dyDescent="0.25">
      <c r="A63" s="47">
        <v>61</v>
      </c>
      <c r="B63" s="96" t="s">
        <v>881</v>
      </c>
      <c r="C63" s="97" t="s">
        <v>882</v>
      </c>
      <c r="D63" s="97" t="s">
        <v>883</v>
      </c>
      <c r="E63" s="98">
        <v>61</v>
      </c>
      <c r="F63" s="48">
        <v>12</v>
      </c>
      <c r="I63" s="17"/>
    </row>
    <row r="64" spans="1:11" x14ac:dyDescent="0.25">
      <c r="A64" s="85">
        <v>62</v>
      </c>
      <c r="B64" s="96" t="s">
        <v>887</v>
      </c>
      <c r="C64" s="97" t="s">
        <v>888</v>
      </c>
      <c r="D64" s="97" t="s">
        <v>889</v>
      </c>
      <c r="E64" s="98">
        <v>102</v>
      </c>
      <c r="F64" s="48">
        <v>12</v>
      </c>
      <c r="H64" s="17"/>
      <c r="I64" s="17"/>
    </row>
    <row r="65" spans="1:11" x14ac:dyDescent="0.25">
      <c r="A65" s="47">
        <v>63</v>
      </c>
      <c r="B65" s="96" t="s">
        <v>989</v>
      </c>
      <c r="C65" s="97" t="s">
        <v>990</v>
      </c>
      <c r="D65" s="97" t="s">
        <v>991</v>
      </c>
      <c r="E65" s="98">
        <v>50</v>
      </c>
      <c r="F65" s="48">
        <v>12</v>
      </c>
      <c r="H65" s="17"/>
    </row>
    <row r="66" spans="1:11" x14ac:dyDescent="0.25">
      <c r="A66" s="47">
        <v>64</v>
      </c>
      <c r="B66" s="96" t="s">
        <v>1034</v>
      </c>
      <c r="C66" s="97" t="s">
        <v>1035</v>
      </c>
      <c r="D66" s="97" t="s">
        <v>1036</v>
      </c>
      <c r="E66" s="98">
        <v>37</v>
      </c>
      <c r="F66" s="48">
        <v>12</v>
      </c>
      <c r="H66" s="17"/>
      <c r="I66" s="17"/>
    </row>
    <row r="67" spans="1:11" x14ac:dyDescent="0.25">
      <c r="A67" s="85">
        <v>65</v>
      </c>
      <c r="B67" s="96" t="s">
        <v>181</v>
      </c>
      <c r="C67" s="97" t="s">
        <v>182</v>
      </c>
      <c r="D67" s="97" t="s">
        <v>183</v>
      </c>
      <c r="E67" s="98">
        <v>50</v>
      </c>
      <c r="F67" s="48">
        <v>11</v>
      </c>
    </row>
    <row r="68" spans="1:11" x14ac:dyDescent="0.25">
      <c r="A68" s="47">
        <v>66</v>
      </c>
      <c r="B68" s="96" t="s">
        <v>348</v>
      </c>
      <c r="C68" s="99" t="s">
        <v>349</v>
      </c>
      <c r="D68" s="97" t="s">
        <v>350</v>
      </c>
      <c r="E68" s="98">
        <v>92</v>
      </c>
      <c r="F68" s="48">
        <v>11</v>
      </c>
      <c r="H68" s="17"/>
    </row>
    <row r="69" spans="1:11" x14ac:dyDescent="0.25">
      <c r="A69" s="47">
        <v>67</v>
      </c>
      <c r="B69" s="96" t="s">
        <v>426</v>
      </c>
      <c r="C69" s="99" t="s">
        <v>427</v>
      </c>
      <c r="D69" s="97" t="s">
        <v>428</v>
      </c>
      <c r="E69" s="98">
        <v>60</v>
      </c>
      <c r="F69" s="48">
        <v>11</v>
      </c>
    </row>
    <row r="70" spans="1:11" x14ac:dyDescent="0.25">
      <c r="A70" s="47">
        <v>68</v>
      </c>
      <c r="B70" s="96" t="s">
        <v>508</v>
      </c>
      <c r="C70" s="99" t="s">
        <v>509</v>
      </c>
      <c r="D70" s="97" t="s">
        <v>510</v>
      </c>
      <c r="E70" s="98">
        <v>78</v>
      </c>
      <c r="F70" s="48">
        <v>11</v>
      </c>
    </row>
    <row r="71" spans="1:11" x14ac:dyDescent="0.25">
      <c r="A71" s="47">
        <v>69</v>
      </c>
      <c r="B71" s="96" t="s">
        <v>19</v>
      </c>
      <c r="C71" s="99" t="s">
        <v>20</v>
      </c>
      <c r="D71" s="97" t="s">
        <v>21</v>
      </c>
      <c r="E71" s="98">
        <v>97</v>
      </c>
      <c r="F71" s="48">
        <v>10</v>
      </c>
      <c r="H71" s="17"/>
    </row>
    <row r="72" spans="1:11" x14ac:dyDescent="0.25">
      <c r="A72" s="85">
        <v>70</v>
      </c>
      <c r="B72" s="96" t="s">
        <v>52</v>
      </c>
      <c r="C72" s="99" t="s">
        <v>53</v>
      </c>
      <c r="D72" s="97" t="s">
        <v>54</v>
      </c>
      <c r="E72" s="98">
        <v>69</v>
      </c>
      <c r="F72" s="48">
        <v>10</v>
      </c>
      <c r="H72" s="17"/>
    </row>
    <row r="73" spans="1:11" x14ac:dyDescent="0.25">
      <c r="A73" s="47">
        <v>71</v>
      </c>
      <c r="B73" s="96" t="s">
        <v>217</v>
      </c>
      <c r="C73" s="99" t="s">
        <v>218</v>
      </c>
      <c r="D73" s="97" t="s">
        <v>219</v>
      </c>
      <c r="E73" s="98">
        <v>68</v>
      </c>
      <c r="F73" s="48">
        <v>10</v>
      </c>
    </row>
    <row r="74" spans="1:11" x14ac:dyDescent="0.25">
      <c r="A74" s="47">
        <v>72</v>
      </c>
      <c r="B74" s="96" t="s">
        <v>297</v>
      </c>
      <c r="C74" s="97" t="s">
        <v>298</v>
      </c>
      <c r="D74" s="97" t="s">
        <v>299</v>
      </c>
      <c r="E74" s="98">
        <v>40</v>
      </c>
      <c r="F74" s="48">
        <v>10</v>
      </c>
      <c r="H74" s="17"/>
    </row>
    <row r="75" spans="1:11" x14ac:dyDescent="0.25">
      <c r="A75" s="85">
        <v>73</v>
      </c>
      <c r="B75" s="96" t="s">
        <v>366</v>
      </c>
      <c r="C75" s="99" t="s">
        <v>367</v>
      </c>
      <c r="D75" s="97" t="s">
        <v>368</v>
      </c>
      <c r="E75" s="98">
        <v>61</v>
      </c>
      <c r="F75" s="48">
        <v>10</v>
      </c>
    </row>
    <row r="76" spans="1:11" x14ac:dyDescent="0.25">
      <c r="A76" s="47">
        <v>74</v>
      </c>
      <c r="B76" s="96" t="s">
        <v>526</v>
      </c>
      <c r="C76" s="99" t="s">
        <v>527</v>
      </c>
      <c r="D76" s="97" t="s">
        <v>528</v>
      </c>
      <c r="E76" s="98">
        <v>93</v>
      </c>
      <c r="F76" s="48">
        <v>10</v>
      </c>
      <c r="H76" s="17"/>
    </row>
    <row r="77" spans="1:11" x14ac:dyDescent="0.25">
      <c r="A77" s="47">
        <v>75</v>
      </c>
      <c r="B77" s="96" t="s">
        <v>538</v>
      </c>
      <c r="C77" s="97" t="s">
        <v>539</v>
      </c>
      <c r="D77" s="97" t="s">
        <v>540</v>
      </c>
      <c r="E77" s="98">
        <v>71</v>
      </c>
      <c r="F77" s="48">
        <v>10</v>
      </c>
    </row>
    <row r="78" spans="1:11" x14ac:dyDescent="0.25">
      <c r="A78" s="47">
        <v>76</v>
      </c>
      <c r="B78" s="96" t="s">
        <v>801</v>
      </c>
      <c r="C78" s="97" t="s">
        <v>802</v>
      </c>
      <c r="D78" s="97" t="s">
        <v>803</v>
      </c>
      <c r="E78" s="98">
        <v>30</v>
      </c>
      <c r="F78" s="48">
        <v>10</v>
      </c>
      <c r="H78" s="17"/>
    </row>
    <row r="79" spans="1:11" x14ac:dyDescent="0.25">
      <c r="A79" s="47">
        <v>77</v>
      </c>
      <c r="B79" s="96" t="s">
        <v>819</v>
      </c>
      <c r="C79" s="99" t="s">
        <v>820</v>
      </c>
      <c r="D79" s="97" t="s">
        <v>821</v>
      </c>
      <c r="E79" s="98">
        <v>84</v>
      </c>
      <c r="F79" s="48">
        <v>10</v>
      </c>
    </row>
    <row r="80" spans="1:11" x14ac:dyDescent="0.25">
      <c r="A80" s="85">
        <v>78</v>
      </c>
      <c r="B80" s="96" t="s">
        <v>839</v>
      </c>
      <c r="C80" s="99" t="s">
        <v>840</v>
      </c>
      <c r="D80" s="97" t="s">
        <v>841</v>
      </c>
      <c r="E80" s="98">
        <v>86</v>
      </c>
      <c r="F80" s="48">
        <v>10</v>
      </c>
      <c r="K80" s="18"/>
    </row>
    <row r="81" spans="1:11" x14ac:dyDescent="0.25">
      <c r="A81" s="47">
        <v>79</v>
      </c>
      <c r="B81" s="96" t="s">
        <v>995</v>
      </c>
      <c r="C81" s="97" t="s">
        <v>996</v>
      </c>
      <c r="D81" s="97" t="s">
        <v>997</v>
      </c>
      <c r="E81" s="98">
        <v>50</v>
      </c>
      <c r="F81" s="48">
        <v>10</v>
      </c>
      <c r="K81" s="18"/>
    </row>
    <row r="82" spans="1:11" x14ac:dyDescent="0.25">
      <c r="A82" s="47">
        <v>80</v>
      </c>
      <c r="B82" s="101" t="s">
        <v>1077</v>
      </c>
      <c r="C82" s="99" t="s">
        <v>1078</v>
      </c>
      <c r="D82" s="97" t="s">
        <v>1079</v>
      </c>
      <c r="E82" s="98">
        <v>81</v>
      </c>
      <c r="F82" s="48">
        <v>9</v>
      </c>
      <c r="K82" s="18"/>
    </row>
    <row r="83" spans="1:11" x14ac:dyDescent="0.25">
      <c r="A83" s="85">
        <v>81</v>
      </c>
      <c r="B83" s="101" t="s">
        <v>1102</v>
      </c>
      <c r="C83" s="99" t="s">
        <v>1103</v>
      </c>
      <c r="D83" s="97" t="s">
        <v>1104</v>
      </c>
      <c r="E83" s="98">
        <v>74</v>
      </c>
      <c r="F83" s="48">
        <v>9</v>
      </c>
      <c r="K83" s="18"/>
    </row>
    <row r="84" spans="1:11" x14ac:dyDescent="0.25">
      <c r="A84" s="47">
        <v>82</v>
      </c>
      <c r="B84" s="96" t="s">
        <v>266</v>
      </c>
      <c r="C84" s="97" t="s">
        <v>1864</v>
      </c>
      <c r="D84" s="97" t="s">
        <v>1865</v>
      </c>
      <c r="E84" s="98">
        <v>22</v>
      </c>
      <c r="F84" s="48">
        <v>9</v>
      </c>
      <c r="H84" s="17"/>
      <c r="K84" s="18"/>
    </row>
    <row r="85" spans="1:11" x14ac:dyDescent="0.25">
      <c r="A85" s="47">
        <v>83</v>
      </c>
      <c r="B85" s="96" t="s">
        <v>300</v>
      </c>
      <c r="C85" s="97" t="s">
        <v>301</v>
      </c>
      <c r="D85" s="97" t="s">
        <v>302</v>
      </c>
      <c r="E85" s="98">
        <v>36</v>
      </c>
      <c r="F85" s="48">
        <v>9</v>
      </c>
      <c r="K85" s="18"/>
    </row>
    <row r="86" spans="1:11" x14ac:dyDescent="0.25">
      <c r="A86" s="47">
        <v>84</v>
      </c>
      <c r="B86" s="96" t="s">
        <v>444</v>
      </c>
      <c r="C86" s="99" t="s">
        <v>445</v>
      </c>
      <c r="D86" s="97" t="s">
        <v>446</v>
      </c>
      <c r="E86" s="98">
        <v>86</v>
      </c>
      <c r="F86" s="48">
        <v>9</v>
      </c>
      <c r="K86" s="18"/>
    </row>
    <row r="87" spans="1:11" x14ac:dyDescent="0.25">
      <c r="A87" s="47">
        <v>85</v>
      </c>
      <c r="B87" s="96" t="s">
        <v>451</v>
      </c>
      <c r="C87" s="99" t="s">
        <v>452</v>
      </c>
      <c r="D87" s="97" t="s">
        <v>453</v>
      </c>
      <c r="E87" s="98">
        <v>158</v>
      </c>
      <c r="F87" s="48">
        <v>9</v>
      </c>
      <c r="K87" s="18"/>
    </row>
    <row r="88" spans="1:11" x14ac:dyDescent="0.25">
      <c r="A88" s="85">
        <v>86</v>
      </c>
      <c r="B88" s="96" t="s">
        <v>574</v>
      </c>
      <c r="C88" s="97" t="s">
        <v>575</v>
      </c>
      <c r="D88" s="97" t="s">
        <v>576</v>
      </c>
      <c r="E88" s="98">
        <v>32</v>
      </c>
      <c r="F88" s="48">
        <v>9</v>
      </c>
      <c r="K88" s="18"/>
    </row>
    <row r="89" spans="1:11" x14ac:dyDescent="0.25">
      <c r="A89" s="47">
        <v>87</v>
      </c>
      <c r="B89" s="100" t="s">
        <v>685</v>
      </c>
      <c r="C89" s="95" t="s">
        <v>686</v>
      </c>
      <c r="D89" s="95" t="s">
        <v>687</v>
      </c>
      <c r="E89" s="92">
        <v>15</v>
      </c>
      <c r="F89" s="48">
        <v>9</v>
      </c>
      <c r="K89" s="18"/>
    </row>
    <row r="90" spans="1:11" x14ac:dyDescent="0.25">
      <c r="A90" s="47">
        <v>88</v>
      </c>
      <c r="B90" s="96" t="s">
        <v>697</v>
      </c>
      <c r="C90" s="97" t="s">
        <v>698</v>
      </c>
      <c r="D90" s="97" t="s">
        <v>699</v>
      </c>
      <c r="E90" s="98">
        <v>17</v>
      </c>
      <c r="F90" s="48">
        <v>9</v>
      </c>
      <c r="K90" s="18"/>
    </row>
    <row r="91" spans="1:11" x14ac:dyDescent="0.25">
      <c r="A91" s="85">
        <v>89</v>
      </c>
      <c r="B91" s="96" t="s">
        <v>700</v>
      </c>
      <c r="C91" s="97" t="s">
        <v>701</v>
      </c>
      <c r="D91" s="97" t="s">
        <v>702</v>
      </c>
      <c r="E91" s="98">
        <v>16</v>
      </c>
      <c r="F91" s="48">
        <v>9</v>
      </c>
      <c r="H91" s="17"/>
      <c r="K91" s="18"/>
    </row>
    <row r="92" spans="1:11" x14ac:dyDescent="0.25">
      <c r="A92" s="47">
        <v>90</v>
      </c>
      <c r="B92" s="96" t="s">
        <v>715</v>
      </c>
      <c r="C92" s="97" t="s">
        <v>716</v>
      </c>
      <c r="D92" s="97" t="s">
        <v>717</v>
      </c>
      <c r="E92" s="98">
        <v>14</v>
      </c>
      <c r="F92" s="48">
        <v>9</v>
      </c>
      <c r="H92" s="17"/>
      <c r="K92" s="18"/>
    </row>
    <row r="93" spans="1:11" x14ac:dyDescent="0.25">
      <c r="A93" s="47">
        <v>91</v>
      </c>
      <c r="B93" s="96" t="s">
        <v>763</v>
      </c>
      <c r="C93" s="97" t="s">
        <v>764</v>
      </c>
      <c r="D93" s="97" t="s">
        <v>765</v>
      </c>
      <c r="E93" s="98">
        <v>16</v>
      </c>
      <c r="F93" s="48">
        <v>9</v>
      </c>
      <c r="H93" s="17"/>
      <c r="K93" s="18"/>
    </row>
    <row r="94" spans="1:11" x14ac:dyDescent="0.25">
      <c r="A94" s="47">
        <v>92</v>
      </c>
      <c r="B94" s="96" t="s">
        <v>825</v>
      </c>
      <c r="C94" s="97" t="s">
        <v>826</v>
      </c>
      <c r="D94" s="97" t="s">
        <v>1897</v>
      </c>
      <c r="E94" s="98">
        <v>18</v>
      </c>
      <c r="F94" s="48">
        <v>9</v>
      </c>
      <c r="K94" s="18"/>
    </row>
    <row r="95" spans="1:11" x14ac:dyDescent="0.25">
      <c r="A95" s="47">
        <v>93</v>
      </c>
      <c r="B95" s="96" t="s">
        <v>992</v>
      </c>
      <c r="C95" s="99" t="s">
        <v>993</v>
      </c>
      <c r="D95" s="97" t="s">
        <v>994</v>
      </c>
      <c r="E95" s="98">
        <v>50</v>
      </c>
      <c r="F95" s="48">
        <v>9</v>
      </c>
      <c r="K95" s="18"/>
    </row>
    <row r="96" spans="1:11" x14ac:dyDescent="0.25">
      <c r="A96" s="85">
        <v>94</v>
      </c>
      <c r="B96" s="101" t="s">
        <v>1124</v>
      </c>
      <c r="C96" s="99" t="s">
        <v>1125</v>
      </c>
      <c r="D96" s="97" t="s">
        <v>1126</v>
      </c>
      <c r="E96" s="98">
        <v>100</v>
      </c>
      <c r="F96" s="93">
        <v>8</v>
      </c>
      <c r="K96" s="18"/>
    </row>
    <row r="97" spans="1:11" x14ac:dyDescent="0.25">
      <c r="A97" s="47">
        <v>95</v>
      </c>
      <c r="B97" s="101" t="s">
        <v>1137</v>
      </c>
      <c r="C97" s="99" t="s">
        <v>1138</v>
      </c>
      <c r="D97" s="97" t="s">
        <v>1139</v>
      </c>
      <c r="E97" s="98">
        <v>81</v>
      </c>
      <c r="F97" s="48">
        <v>8</v>
      </c>
      <c r="H97" s="17"/>
      <c r="K97" s="18"/>
    </row>
    <row r="98" spans="1:11" x14ac:dyDescent="0.25">
      <c r="A98" s="47">
        <v>96</v>
      </c>
      <c r="B98" s="96" t="s">
        <v>190</v>
      </c>
      <c r="C98" s="97" t="s">
        <v>191</v>
      </c>
      <c r="D98" s="97" t="s">
        <v>192</v>
      </c>
      <c r="E98" s="98">
        <v>95</v>
      </c>
      <c r="F98" s="48">
        <v>8</v>
      </c>
      <c r="K98" s="18"/>
    </row>
    <row r="99" spans="1:11" x14ac:dyDescent="0.25">
      <c r="A99" s="85">
        <v>97</v>
      </c>
      <c r="B99" s="96" t="s">
        <v>306</v>
      </c>
      <c r="C99" s="97" t="s">
        <v>307</v>
      </c>
      <c r="D99" s="97" t="s">
        <v>308</v>
      </c>
      <c r="E99" s="98">
        <v>38</v>
      </c>
      <c r="F99" s="48">
        <v>8</v>
      </c>
    </row>
    <row r="100" spans="1:11" x14ac:dyDescent="0.25">
      <c r="A100" s="47">
        <v>98</v>
      </c>
      <c r="B100" s="96" t="s">
        <v>309</v>
      </c>
      <c r="C100" s="97" t="s">
        <v>310</v>
      </c>
      <c r="D100" s="97" t="s">
        <v>311</v>
      </c>
      <c r="E100" s="98">
        <v>46</v>
      </c>
      <c r="F100" s="48">
        <v>8</v>
      </c>
      <c r="H100" s="17"/>
      <c r="I100" s="17"/>
    </row>
    <row r="101" spans="1:11" x14ac:dyDescent="0.25">
      <c r="A101" s="47">
        <v>99</v>
      </c>
      <c r="B101" s="96" t="s">
        <v>751</v>
      </c>
      <c r="C101" s="97" t="s">
        <v>752</v>
      </c>
      <c r="D101" s="97" t="s">
        <v>753</v>
      </c>
      <c r="E101" s="98">
        <v>19</v>
      </c>
      <c r="F101" s="48">
        <v>8</v>
      </c>
      <c r="I101" s="17"/>
    </row>
    <row r="102" spans="1:11" x14ac:dyDescent="0.25">
      <c r="A102" s="47">
        <v>100</v>
      </c>
      <c r="B102" s="96" t="s">
        <v>804</v>
      </c>
      <c r="C102" s="97" t="s">
        <v>805</v>
      </c>
      <c r="D102" s="97" t="s">
        <v>806</v>
      </c>
      <c r="E102" s="98">
        <v>30</v>
      </c>
      <c r="F102" s="48">
        <v>8</v>
      </c>
    </row>
    <row r="103" spans="1:11" x14ac:dyDescent="0.25">
      <c r="A103" s="47">
        <v>101</v>
      </c>
      <c r="B103" s="96" t="s">
        <v>836</v>
      </c>
      <c r="C103" s="99" t="s">
        <v>837</v>
      </c>
      <c r="D103" s="97" t="s">
        <v>838</v>
      </c>
      <c r="E103" s="98">
        <v>86</v>
      </c>
      <c r="F103" s="48">
        <v>8</v>
      </c>
      <c r="I103" s="17"/>
    </row>
    <row r="104" spans="1:11" x14ac:dyDescent="0.25">
      <c r="A104" s="85">
        <v>102</v>
      </c>
      <c r="B104" s="96" t="s">
        <v>863</v>
      </c>
      <c r="C104" s="97" t="s">
        <v>864</v>
      </c>
      <c r="D104" s="97" t="s">
        <v>865</v>
      </c>
      <c r="E104" s="98">
        <v>25</v>
      </c>
      <c r="F104" s="48">
        <v>8</v>
      </c>
      <c r="H104" s="17"/>
      <c r="I104" s="17"/>
    </row>
    <row r="105" spans="1:11" x14ac:dyDescent="0.25">
      <c r="A105" s="47">
        <v>103</v>
      </c>
      <c r="B105" s="96" t="s">
        <v>1049</v>
      </c>
      <c r="C105" s="99" t="s">
        <v>1050</v>
      </c>
      <c r="D105" s="97" t="s">
        <v>1051</v>
      </c>
      <c r="E105" s="98">
        <v>83</v>
      </c>
      <c r="F105" s="48">
        <v>8</v>
      </c>
      <c r="H105" s="17"/>
      <c r="I105" s="17"/>
    </row>
    <row r="106" spans="1:11" x14ac:dyDescent="0.25">
      <c r="A106" s="47">
        <v>104</v>
      </c>
      <c r="B106" s="101" t="s">
        <v>1093</v>
      </c>
      <c r="C106" s="99" t="s">
        <v>1094</v>
      </c>
      <c r="D106" s="97" t="s">
        <v>1095</v>
      </c>
      <c r="E106" s="98">
        <v>332</v>
      </c>
      <c r="F106" s="48">
        <v>7</v>
      </c>
      <c r="I106" s="17"/>
    </row>
    <row r="107" spans="1:11" x14ac:dyDescent="0.25">
      <c r="A107" s="85">
        <v>105</v>
      </c>
      <c r="B107" s="101" t="s">
        <v>1121</v>
      </c>
      <c r="C107" s="99" t="s">
        <v>1122</v>
      </c>
      <c r="D107" s="97" t="s">
        <v>1123</v>
      </c>
      <c r="E107" s="98">
        <v>78</v>
      </c>
      <c r="F107" s="93">
        <v>7</v>
      </c>
      <c r="I107" s="17"/>
    </row>
    <row r="108" spans="1:11" x14ac:dyDescent="0.25">
      <c r="A108" s="47">
        <v>106</v>
      </c>
      <c r="B108" s="101" t="s">
        <v>1146</v>
      </c>
      <c r="C108" s="99" t="s">
        <v>1147</v>
      </c>
      <c r="D108" s="97" t="s">
        <v>1148</v>
      </c>
      <c r="E108" s="98">
        <v>83</v>
      </c>
      <c r="F108" s="48">
        <v>7</v>
      </c>
      <c r="I108" s="17"/>
    </row>
    <row r="109" spans="1:11" x14ac:dyDescent="0.25">
      <c r="A109" s="47">
        <v>107</v>
      </c>
      <c r="B109" s="96" t="s">
        <v>175</v>
      </c>
      <c r="C109" s="97" t="s">
        <v>176</v>
      </c>
      <c r="D109" s="97" t="s">
        <v>177</v>
      </c>
      <c r="E109" s="98">
        <v>11</v>
      </c>
      <c r="F109" s="48">
        <v>7</v>
      </c>
      <c r="I109" s="17"/>
    </row>
    <row r="110" spans="1:11" x14ac:dyDescent="0.25">
      <c r="A110" s="47">
        <v>108</v>
      </c>
      <c r="B110" s="96" t="s">
        <v>315</v>
      </c>
      <c r="C110" s="97" t="s">
        <v>316</v>
      </c>
      <c r="D110" s="97" t="s">
        <v>317</v>
      </c>
      <c r="E110" s="98">
        <v>51</v>
      </c>
      <c r="F110" s="48">
        <v>7</v>
      </c>
      <c r="I110" s="17"/>
    </row>
    <row r="111" spans="1:11" x14ac:dyDescent="0.25">
      <c r="A111" s="47">
        <v>109</v>
      </c>
      <c r="B111" s="96" t="s">
        <v>390</v>
      </c>
      <c r="C111" s="99" t="s">
        <v>391</v>
      </c>
      <c r="D111" s="97" t="s">
        <v>392</v>
      </c>
      <c r="E111" s="98">
        <v>154</v>
      </c>
      <c r="F111" s="48">
        <v>7</v>
      </c>
    </row>
    <row r="112" spans="1:11" x14ac:dyDescent="0.25">
      <c r="A112" s="85">
        <v>110</v>
      </c>
      <c r="B112" s="96" t="s">
        <v>586</v>
      </c>
      <c r="C112" s="97" t="s">
        <v>587</v>
      </c>
      <c r="D112" s="97" t="s">
        <v>588</v>
      </c>
      <c r="E112" s="98">
        <v>58</v>
      </c>
      <c r="F112" s="48">
        <v>7</v>
      </c>
      <c r="I112" s="17"/>
    </row>
    <row r="113" spans="1:9" x14ac:dyDescent="0.25">
      <c r="A113" s="47">
        <v>111</v>
      </c>
      <c r="B113" s="100" t="s">
        <v>655</v>
      </c>
      <c r="C113" s="95" t="s">
        <v>656</v>
      </c>
      <c r="D113" s="95" t="s">
        <v>657</v>
      </c>
      <c r="E113" s="92">
        <v>20</v>
      </c>
      <c r="F113" s="93">
        <v>7</v>
      </c>
      <c r="I113" s="17"/>
    </row>
    <row r="114" spans="1:9" x14ac:dyDescent="0.25">
      <c r="A114" s="47">
        <v>112</v>
      </c>
      <c r="B114" s="96" t="s">
        <v>772</v>
      </c>
      <c r="C114" s="97" t="s">
        <v>773</v>
      </c>
      <c r="D114" s="97" t="s">
        <v>774</v>
      </c>
      <c r="E114" s="98">
        <v>16</v>
      </c>
      <c r="F114" s="48">
        <v>7</v>
      </c>
      <c r="I114" s="17"/>
    </row>
    <row r="115" spans="1:9" x14ac:dyDescent="0.25">
      <c r="A115" s="85">
        <v>113</v>
      </c>
      <c r="B115" s="96" t="s">
        <v>798</v>
      </c>
      <c r="C115" s="97" t="s">
        <v>799</v>
      </c>
      <c r="D115" s="97" t="s">
        <v>800</v>
      </c>
      <c r="E115" s="98">
        <v>27</v>
      </c>
      <c r="F115" s="48">
        <v>7</v>
      </c>
      <c r="I115" s="17"/>
    </row>
    <row r="116" spans="1:9" x14ac:dyDescent="0.25">
      <c r="A116" s="47">
        <v>114</v>
      </c>
      <c r="B116" s="96" t="s">
        <v>890</v>
      </c>
      <c r="C116" s="99" t="s">
        <v>891</v>
      </c>
      <c r="D116" s="97" t="s">
        <v>1136</v>
      </c>
      <c r="E116" s="98">
        <v>300</v>
      </c>
      <c r="F116" s="48">
        <v>7</v>
      </c>
      <c r="I116" s="17"/>
    </row>
    <row r="117" spans="1:9" x14ac:dyDescent="0.25">
      <c r="A117" s="47">
        <v>115</v>
      </c>
      <c r="B117" s="96" t="s">
        <v>911</v>
      </c>
      <c r="C117" s="99" t="s">
        <v>912</v>
      </c>
      <c r="D117" s="97" t="s">
        <v>913</v>
      </c>
      <c r="E117" s="98">
        <v>87</v>
      </c>
      <c r="F117" s="48">
        <v>7</v>
      </c>
    </row>
    <row r="118" spans="1:9" x14ac:dyDescent="0.25">
      <c r="A118" s="47">
        <v>116</v>
      </c>
      <c r="B118" s="96" t="s">
        <v>923</v>
      </c>
      <c r="C118" s="99" t="s">
        <v>924</v>
      </c>
      <c r="D118" s="97" t="s">
        <v>925</v>
      </c>
      <c r="E118" s="98">
        <v>84</v>
      </c>
      <c r="F118" s="48">
        <v>7</v>
      </c>
      <c r="H118" s="17"/>
      <c r="I118" s="17"/>
    </row>
    <row r="119" spans="1:9" x14ac:dyDescent="0.25">
      <c r="A119" s="47">
        <v>117</v>
      </c>
      <c r="B119" s="96" t="s">
        <v>926</v>
      </c>
      <c r="C119" s="99" t="s">
        <v>927</v>
      </c>
      <c r="D119" s="97" t="s">
        <v>928</v>
      </c>
      <c r="E119" s="98">
        <v>89</v>
      </c>
      <c r="F119" s="48">
        <v>7</v>
      </c>
      <c r="H119" s="17"/>
      <c r="I119" s="17"/>
    </row>
    <row r="120" spans="1:9" x14ac:dyDescent="0.25">
      <c r="A120" s="85">
        <v>118</v>
      </c>
      <c r="B120" s="96" t="s">
        <v>953</v>
      </c>
      <c r="C120" s="99" t="s">
        <v>954</v>
      </c>
      <c r="D120" s="97" t="s">
        <v>955</v>
      </c>
      <c r="E120" s="98">
        <v>102</v>
      </c>
      <c r="F120" s="48">
        <v>7</v>
      </c>
      <c r="I120" s="17"/>
    </row>
    <row r="121" spans="1:9" x14ac:dyDescent="0.25">
      <c r="A121" s="47">
        <v>119</v>
      </c>
      <c r="B121" s="96" t="s">
        <v>956</v>
      </c>
      <c r="C121" s="99" t="s">
        <v>957</v>
      </c>
      <c r="D121" s="97" t="s">
        <v>958</v>
      </c>
      <c r="E121" s="98">
        <v>38</v>
      </c>
      <c r="F121" s="48">
        <v>7</v>
      </c>
      <c r="I121" s="17"/>
    </row>
    <row r="122" spans="1:9" x14ac:dyDescent="0.25">
      <c r="A122" s="47">
        <v>120</v>
      </c>
      <c r="B122" s="101" t="s">
        <v>1074</v>
      </c>
      <c r="C122" s="99" t="s">
        <v>1075</v>
      </c>
      <c r="D122" s="97" t="s">
        <v>1076</v>
      </c>
      <c r="E122" s="98">
        <v>82</v>
      </c>
      <c r="F122" s="48">
        <v>6</v>
      </c>
    </row>
    <row r="123" spans="1:9" x14ac:dyDescent="0.25">
      <c r="A123" s="85">
        <v>121</v>
      </c>
      <c r="B123" s="101" t="s">
        <v>1112</v>
      </c>
      <c r="C123" s="99" t="s">
        <v>1113</v>
      </c>
      <c r="D123" s="97" t="s">
        <v>1114</v>
      </c>
      <c r="E123" s="98">
        <v>99</v>
      </c>
      <c r="F123" s="48">
        <v>6</v>
      </c>
      <c r="H123" s="17"/>
      <c r="I123" s="17"/>
    </row>
    <row r="124" spans="1:9" x14ac:dyDescent="0.25">
      <c r="A124" s="47">
        <v>122</v>
      </c>
      <c r="B124" s="101" t="s">
        <v>1118</v>
      </c>
      <c r="C124" s="99" t="s">
        <v>1119</v>
      </c>
      <c r="D124" s="97" t="s">
        <v>1120</v>
      </c>
      <c r="E124" s="98">
        <v>85</v>
      </c>
      <c r="F124" s="48">
        <v>6</v>
      </c>
      <c r="I124" s="17"/>
    </row>
    <row r="125" spans="1:9" x14ac:dyDescent="0.25">
      <c r="A125" s="47">
        <v>123</v>
      </c>
      <c r="B125" s="101" t="s">
        <v>1140</v>
      </c>
      <c r="C125" s="99" t="s">
        <v>1141</v>
      </c>
      <c r="D125" s="97" t="s">
        <v>1142</v>
      </c>
      <c r="E125" s="98">
        <v>75</v>
      </c>
      <c r="F125" s="48">
        <v>6</v>
      </c>
    </row>
    <row r="126" spans="1:9" x14ac:dyDescent="0.25">
      <c r="A126" s="47">
        <v>124</v>
      </c>
      <c r="B126" s="96" t="s">
        <v>22</v>
      </c>
      <c r="C126" s="99" t="s">
        <v>23</v>
      </c>
      <c r="D126" s="97" t="s">
        <v>24</v>
      </c>
      <c r="E126" s="98">
        <v>81</v>
      </c>
      <c r="F126" s="48">
        <v>6</v>
      </c>
    </row>
    <row r="127" spans="1:9" x14ac:dyDescent="0.25">
      <c r="A127" s="47">
        <v>125</v>
      </c>
      <c r="B127" s="96" t="s">
        <v>34</v>
      </c>
      <c r="C127" s="99" t="s">
        <v>35</v>
      </c>
      <c r="D127" s="97" t="s">
        <v>36</v>
      </c>
      <c r="E127" s="98">
        <v>87</v>
      </c>
      <c r="F127" s="48">
        <v>6</v>
      </c>
    </row>
    <row r="128" spans="1:9" x14ac:dyDescent="0.25">
      <c r="A128" s="85">
        <v>126</v>
      </c>
      <c r="B128" s="96" t="s">
        <v>130</v>
      </c>
      <c r="C128" s="99" t="s">
        <v>131</v>
      </c>
      <c r="D128" s="97" t="s">
        <v>132</v>
      </c>
      <c r="E128" s="98">
        <v>89</v>
      </c>
      <c r="F128" s="48">
        <v>6</v>
      </c>
      <c r="H128" s="17"/>
    </row>
    <row r="129" spans="1:9" x14ac:dyDescent="0.25">
      <c r="A129" s="47">
        <v>127</v>
      </c>
      <c r="B129" s="96" t="s">
        <v>178</v>
      </c>
      <c r="C129" s="99" t="s">
        <v>179</v>
      </c>
      <c r="D129" s="97" t="s">
        <v>180</v>
      </c>
      <c r="E129" s="98">
        <v>79</v>
      </c>
      <c r="F129" s="48">
        <v>6</v>
      </c>
      <c r="I129" s="76"/>
    </row>
    <row r="130" spans="1:9" x14ac:dyDescent="0.25">
      <c r="A130" s="47">
        <v>128</v>
      </c>
      <c r="B130" s="96" t="s">
        <v>208</v>
      </c>
      <c r="C130" s="97" t="s">
        <v>209</v>
      </c>
      <c r="D130" s="97" t="s">
        <v>210</v>
      </c>
      <c r="E130" s="98">
        <v>47</v>
      </c>
      <c r="F130" s="48">
        <v>6</v>
      </c>
    </row>
    <row r="131" spans="1:9" x14ac:dyDescent="0.25">
      <c r="A131" s="85">
        <v>129</v>
      </c>
      <c r="B131" s="96" t="s">
        <v>262</v>
      </c>
      <c r="C131" s="99" t="s">
        <v>263</v>
      </c>
      <c r="D131" s="97" t="s">
        <v>264</v>
      </c>
      <c r="E131" s="98">
        <v>84</v>
      </c>
      <c r="F131" s="48">
        <v>6</v>
      </c>
      <c r="H131" s="17"/>
      <c r="I131" s="17"/>
    </row>
    <row r="132" spans="1:9" x14ac:dyDescent="0.25">
      <c r="A132" s="47">
        <v>130</v>
      </c>
      <c r="B132" s="96" t="s">
        <v>336</v>
      </c>
      <c r="C132" s="1" t="s">
        <v>337</v>
      </c>
      <c r="D132" s="97" t="s">
        <v>338</v>
      </c>
      <c r="E132" s="98">
        <v>282</v>
      </c>
      <c r="F132" s="48">
        <v>6</v>
      </c>
      <c r="H132" s="17"/>
      <c r="I132" s="17"/>
    </row>
    <row r="133" spans="1:9" x14ac:dyDescent="0.25">
      <c r="A133" s="47">
        <v>131</v>
      </c>
      <c r="B133" s="96" t="s">
        <v>345</v>
      </c>
      <c r="C133" s="97" t="s">
        <v>346</v>
      </c>
      <c r="D133" s="97" t="s">
        <v>347</v>
      </c>
      <c r="E133" s="98">
        <v>83</v>
      </c>
      <c r="F133" s="48">
        <v>6</v>
      </c>
      <c r="H133" s="17"/>
    </row>
    <row r="134" spans="1:9" x14ac:dyDescent="0.25">
      <c r="A134" s="47">
        <v>132</v>
      </c>
      <c r="B134" s="96" t="s">
        <v>363</v>
      </c>
      <c r="C134" s="97" t="s">
        <v>364</v>
      </c>
      <c r="D134" s="97" t="s">
        <v>365</v>
      </c>
      <c r="E134" s="98">
        <v>74</v>
      </c>
      <c r="F134" s="48">
        <v>6</v>
      </c>
      <c r="H134" s="17"/>
      <c r="I134" s="17"/>
    </row>
    <row r="135" spans="1:9" x14ac:dyDescent="0.25">
      <c r="A135" s="47">
        <v>133</v>
      </c>
      <c r="B135" s="96" t="s">
        <v>375</v>
      </c>
      <c r="C135" s="97" t="s">
        <v>376</v>
      </c>
      <c r="D135" s="97" t="s">
        <v>377</v>
      </c>
      <c r="E135" s="98">
        <v>95</v>
      </c>
      <c r="F135" s="48">
        <v>6</v>
      </c>
      <c r="H135" s="17"/>
      <c r="I135" s="17"/>
    </row>
    <row r="136" spans="1:9" x14ac:dyDescent="0.25">
      <c r="A136" s="85">
        <v>134</v>
      </c>
      <c r="B136" s="96" t="s">
        <v>417</v>
      </c>
      <c r="C136" s="97" t="s">
        <v>418</v>
      </c>
      <c r="D136" s="97" t="s">
        <v>419</v>
      </c>
      <c r="E136" s="98">
        <v>48</v>
      </c>
      <c r="F136" s="48">
        <v>6</v>
      </c>
      <c r="H136" s="17"/>
      <c r="I136" s="17"/>
    </row>
    <row r="137" spans="1:9" x14ac:dyDescent="0.25">
      <c r="A137" s="47">
        <v>135</v>
      </c>
      <c r="B137" s="96" t="s">
        <v>478</v>
      </c>
      <c r="C137" s="97" t="s">
        <v>479</v>
      </c>
      <c r="D137" s="97" t="s">
        <v>480</v>
      </c>
      <c r="E137" s="98">
        <v>52</v>
      </c>
      <c r="F137" s="48">
        <v>6</v>
      </c>
      <c r="H137" s="17"/>
      <c r="I137" s="17"/>
    </row>
    <row r="138" spans="1:9" x14ac:dyDescent="0.25">
      <c r="A138" s="47">
        <v>136</v>
      </c>
      <c r="B138" s="96" t="s">
        <v>589</v>
      </c>
      <c r="C138" s="99" t="s">
        <v>590</v>
      </c>
      <c r="D138" s="97" t="s">
        <v>591</v>
      </c>
      <c r="E138" s="98">
        <v>97</v>
      </c>
      <c r="F138" s="48">
        <v>6</v>
      </c>
      <c r="H138" s="17"/>
    </row>
    <row r="139" spans="1:9" x14ac:dyDescent="0.25">
      <c r="A139" s="85">
        <v>137</v>
      </c>
      <c r="B139" s="96" t="s">
        <v>640</v>
      </c>
      <c r="C139" s="97" t="s">
        <v>641</v>
      </c>
      <c r="D139" s="97" t="s">
        <v>642</v>
      </c>
      <c r="E139" s="98">
        <v>32</v>
      </c>
      <c r="F139" s="93">
        <v>6</v>
      </c>
      <c r="I139" s="17"/>
    </row>
    <row r="140" spans="1:9" x14ac:dyDescent="0.25">
      <c r="A140" s="47">
        <v>138</v>
      </c>
      <c r="B140" s="96" t="s">
        <v>646</v>
      </c>
      <c r="C140" s="97" t="s">
        <v>647</v>
      </c>
      <c r="D140" s="97" t="s">
        <v>648</v>
      </c>
      <c r="E140" s="98">
        <v>59</v>
      </c>
      <c r="F140" s="93">
        <v>6</v>
      </c>
      <c r="I140" s="17"/>
    </row>
    <row r="141" spans="1:9" x14ac:dyDescent="0.25">
      <c r="A141" s="47">
        <v>139</v>
      </c>
      <c r="B141" s="100" t="s">
        <v>670</v>
      </c>
      <c r="C141" s="95" t="s">
        <v>671</v>
      </c>
      <c r="D141" s="95" t="s">
        <v>672</v>
      </c>
      <c r="E141" s="92">
        <v>18</v>
      </c>
      <c r="F141" s="93">
        <v>6</v>
      </c>
    </row>
    <row r="142" spans="1:9" x14ac:dyDescent="0.25">
      <c r="A142" s="47">
        <v>140</v>
      </c>
      <c r="B142" s="96" t="s">
        <v>703</v>
      </c>
      <c r="C142" s="97" t="s">
        <v>704</v>
      </c>
      <c r="D142" s="97" t="s">
        <v>705</v>
      </c>
      <c r="E142" s="98">
        <v>17</v>
      </c>
      <c r="F142" s="48">
        <v>6</v>
      </c>
    </row>
    <row r="143" spans="1:9" x14ac:dyDescent="0.25">
      <c r="A143" s="47">
        <v>141</v>
      </c>
      <c r="B143" s="96" t="s">
        <v>718</v>
      </c>
      <c r="C143" s="97" t="s">
        <v>719</v>
      </c>
      <c r="D143" s="97" t="s">
        <v>720</v>
      </c>
      <c r="E143" s="98">
        <v>13</v>
      </c>
      <c r="F143" s="48">
        <v>6</v>
      </c>
      <c r="I143" s="17"/>
    </row>
    <row r="144" spans="1:9" x14ac:dyDescent="0.25">
      <c r="A144" s="85">
        <v>142</v>
      </c>
      <c r="B144" s="96" t="s">
        <v>875</v>
      </c>
      <c r="C144" s="97" t="s">
        <v>876</v>
      </c>
      <c r="D144" s="97" t="s">
        <v>877</v>
      </c>
      <c r="E144" s="98">
        <v>14</v>
      </c>
      <c r="F144" s="48">
        <v>6</v>
      </c>
      <c r="H144" s="17"/>
    </row>
    <row r="145" spans="1:9" x14ac:dyDescent="0.25">
      <c r="A145" s="47">
        <v>143</v>
      </c>
      <c r="B145" s="96" t="s">
        <v>899</v>
      </c>
      <c r="C145" s="97" t="s">
        <v>900</v>
      </c>
      <c r="D145" s="97" t="s">
        <v>901</v>
      </c>
      <c r="E145" s="98">
        <v>19</v>
      </c>
      <c r="F145" s="48">
        <v>6</v>
      </c>
    </row>
    <row r="146" spans="1:9" x14ac:dyDescent="0.25">
      <c r="A146" s="47">
        <v>144</v>
      </c>
      <c r="B146" s="96" t="s">
        <v>1031</v>
      </c>
      <c r="C146" s="97" t="s">
        <v>1032</v>
      </c>
      <c r="D146" s="97" t="s">
        <v>1033</v>
      </c>
      <c r="E146" s="98">
        <v>47</v>
      </c>
      <c r="F146" s="48">
        <v>6</v>
      </c>
    </row>
    <row r="147" spans="1:9" x14ac:dyDescent="0.25">
      <c r="A147" s="85">
        <v>145</v>
      </c>
      <c r="B147" s="96" t="s">
        <v>1046</v>
      </c>
      <c r="C147" s="97" t="s">
        <v>1047</v>
      </c>
      <c r="D147" s="97" t="s">
        <v>1048</v>
      </c>
      <c r="E147" s="98">
        <v>44</v>
      </c>
      <c r="F147" s="48">
        <v>6</v>
      </c>
      <c r="H147" s="17"/>
      <c r="I147" s="17"/>
    </row>
    <row r="148" spans="1:9" x14ac:dyDescent="0.25">
      <c r="A148" s="47">
        <v>146</v>
      </c>
      <c r="B148" s="101" t="s">
        <v>1070</v>
      </c>
      <c r="C148" s="99" t="s">
        <v>1071</v>
      </c>
      <c r="D148" s="97" t="s">
        <v>1072</v>
      </c>
      <c r="E148" s="98">
        <v>97</v>
      </c>
      <c r="F148" s="48">
        <v>5</v>
      </c>
      <c r="H148" s="17"/>
      <c r="I148" s="17"/>
    </row>
    <row r="149" spans="1:9" x14ac:dyDescent="0.25">
      <c r="A149" s="47">
        <v>147</v>
      </c>
      <c r="B149" s="101" t="s">
        <v>1084</v>
      </c>
      <c r="C149" s="99" t="s">
        <v>1085</v>
      </c>
      <c r="D149" s="97" t="s">
        <v>1086</v>
      </c>
      <c r="E149" s="98">
        <v>62</v>
      </c>
      <c r="F149" s="48">
        <v>5</v>
      </c>
      <c r="H149" s="17"/>
      <c r="I149" s="17"/>
    </row>
    <row r="150" spans="1:9" x14ac:dyDescent="0.25">
      <c r="A150" s="47">
        <v>148</v>
      </c>
      <c r="B150" s="101" t="s">
        <v>1109</v>
      </c>
      <c r="C150" s="99" t="s">
        <v>1110</v>
      </c>
      <c r="D150" s="97" t="s">
        <v>1111</v>
      </c>
      <c r="E150" s="98">
        <v>102</v>
      </c>
      <c r="F150" s="48">
        <v>5</v>
      </c>
      <c r="H150" s="17"/>
    </row>
    <row r="151" spans="1:9" x14ac:dyDescent="0.25">
      <c r="A151" s="47">
        <v>149</v>
      </c>
      <c r="B151" s="101" t="s">
        <v>1127</v>
      </c>
      <c r="C151" s="99" t="s">
        <v>1128</v>
      </c>
      <c r="D151" s="97" t="s">
        <v>1129</v>
      </c>
      <c r="E151" s="98">
        <v>97</v>
      </c>
      <c r="F151" s="93">
        <v>5</v>
      </c>
      <c r="I151" s="17"/>
    </row>
    <row r="152" spans="1:9" x14ac:dyDescent="0.25">
      <c r="A152" s="85">
        <v>150</v>
      </c>
      <c r="B152" s="101" t="s">
        <v>1130</v>
      </c>
      <c r="C152" s="99" t="s">
        <v>1131</v>
      </c>
      <c r="D152" s="97" t="s">
        <v>1132</v>
      </c>
      <c r="E152" s="98">
        <v>84</v>
      </c>
      <c r="F152" s="48">
        <v>5</v>
      </c>
      <c r="H152" s="17"/>
      <c r="I152" s="17"/>
    </row>
    <row r="153" spans="1:9" x14ac:dyDescent="0.25">
      <c r="A153" s="47">
        <v>151</v>
      </c>
      <c r="B153" s="101" t="s">
        <v>1149</v>
      </c>
      <c r="C153" s="99" t="s">
        <v>1150</v>
      </c>
      <c r="D153" s="97" t="s">
        <v>1151</v>
      </c>
      <c r="E153" s="98">
        <v>93</v>
      </c>
      <c r="F153" s="48">
        <v>5</v>
      </c>
      <c r="H153" s="17"/>
    </row>
    <row r="154" spans="1:9" x14ac:dyDescent="0.25">
      <c r="A154" s="47">
        <v>152</v>
      </c>
      <c r="B154" s="96" t="s">
        <v>28</v>
      </c>
      <c r="C154" s="99" t="s">
        <v>29</v>
      </c>
      <c r="D154" s="97" t="s">
        <v>1073</v>
      </c>
      <c r="E154" s="98">
        <v>69</v>
      </c>
      <c r="F154" s="48">
        <v>5</v>
      </c>
      <c r="H154" s="17"/>
    </row>
    <row r="155" spans="1:9" x14ac:dyDescent="0.25">
      <c r="A155" s="85">
        <v>153</v>
      </c>
      <c r="B155" s="96" t="s">
        <v>37</v>
      </c>
      <c r="C155" s="99" t="s">
        <v>38</v>
      </c>
      <c r="D155" s="97" t="s">
        <v>39</v>
      </c>
      <c r="E155" s="98">
        <v>39</v>
      </c>
      <c r="F155" s="48">
        <v>5</v>
      </c>
    </row>
    <row r="156" spans="1:9" x14ac:dyDescent="0.25">
      <c r="A156" s="47">
        <v>154</v>
      </c>
      <c r="B156" s="96" t="s">
        <v>82</v>
      </c>
      <c r="C156" s="99" t="s">
        <v>83</v>
      </c>
      <c r="D156" s="97" t="s">
        <v>84</v>
      </c>
      <c r="E156" s="98">
        <v>136</v>
      </c>
      <c r="F156" s="48">
        <v>5</v>
      </c>
      <c r="H156" s="17"/>
    </row>
    <row r="157" spans="1:9" x14ac:dyDescent="0.25">
      <c r="A157" s="47">
        <v>155</v>
      </c>
      <c r="B157" s="96" t="s">
        <v>103</v>
      </c>
      <c r="C157" s="99" t="s">
        <v>104</v>
      </c>
      <c r="D157" s="97" t="s">
        <v>105</v>
      </c>
      <c r="E157" s="98">
        <v>76</v>
      </c>
      <c r="F157" s="48">
        <v>5</v>
      </c>
      <c r="H157" s="17"/>
    </row>
    <row r="158" spans="1:9" x14ac:dyDescent="0.25">
      <c r="A158" s="47">
        <v>156</v>
      </c>
      <c r="B158" s="96" t="s">
        <v>157</v>
      </c>
      <c r="C158" s="99" t="s">
        <v>158</v>
      </c>
      <c r="D158" s="97" t="s">
        <v>159</v>
      </c>
      <c r="E158" s="98">
        <v>83</v>
      </c>
      <c r="F158" s="48">
        <v>5</v>
      </c>
      <c r="H158" s="17"/>
    </row>
    <row r="159" spans="1:9" x14ac:dyDescent="0.25">
      <c r="A159" s="47">
        <v>157</v>
      </c>
      <c r="B159" s="96" t="s">
        <v>169</v>
      </c>
      <c r="C159" s="99" t="s">
        <v>170</v>
      </c>
      <c r="D159" s="97" t="s">
        <v>171</v>
      </c>
      <c r="E159" s="98">
        <v>91</v>
      </c>
      <c r="F159" s="48">
        <v>5</v>
      </c>
      <c r="H159" s="17"/>
    </row>
    <row r="160" spans="1:9" x14ac:dyDescent="0.25">
      <c r="A160" s="85">
        <v>158</v>
      </c>
      <c r="B160" s="96" t="s">
        <v>211</v>
      </c>
      <c r="C160" s="97" t="s">
        <v>212</v>
      </c>
      <c r="D160" s="97" t="s">
        <v>213</v>
      </c>
      <c r="E160" s="98">
        <v>12</v>
      </c>
      <c r="F160" s="48">
        <v>5</v>
      </c>
    </row>
    <row r="161" spans="1:9" x14ac:dyDescent="0.25">
      <c r="A161" s="47">
        <v>159</v>
      </c>
      <c r="B161" s="96" t="s">
        <v>223</v>
      </c>
      <c r="C161" s="97" t="s">
        <v>224</v>
      </c>
      <c r="D161" s="97" t="s">
        <v>225</v>
      </c>
      <c r="E161" s="98">
        <v>7</v>
      </c>
      <c r="F161" s="48">
        <v>5</v>
      </c>
      <c r="H161" s="17"/>
    </row>
    <row r="162" spans="1:9" x14ac:dyDescent="0.25">
      <c r="A162" s="47">
        <v>160</v>
      </c>
      <c r="B162" s="96" t="s">
        <v>253</v>
      </c>
      <c r="C162" s="99" t="s">
        <v>254</v>
      </c>
      <c r="D162" s="97" t="s">
        <v>255</v>
      </c>
      <c r="E162" s="98">
        <v>81</v>
      </c>
      <c r="F162" s="48">
        <v>5</v>
      </c>
      <c r="H162" s="17"/>
    </row>
    <row r="163" spans="1:9" x14ac:dyDescent="0.25">
      <c r="A163" s="85">
        <v>161</v>
      </c>
      <c r="B163" s="96" t="s">
        <v>283</v>
      </c>
      <c r="C163" s="99" t="s">
        <v>1876</v>
      </c>
      <c r="D163" s="97" t="s">
        <v>1877</v>
      </c>
      <c r="E163" s="98">
        <v>14</v>
      </c>
      <c r="F163" s="48">
        <v>5</v>
      </c>
    </row>
    <row r="164" spans="1:9" x14ac:dyDescent="0.25">
      <c r="A164" s="47">
        <v>162</v>
      </c>
      <c r="B164" s="96" t="s">
        <v>269</v>
      </c>
      <c r="C164" s="97" t="s">
        <v>1885</v>
      </c>
      <c r="D164" s="97" t="s">
        <v>1886</v>
      </c>
      <c r="E164" s="98">
        <v>15</v>
      </c>
      <c r="F164" s="48">
        <v>5</v>
      </c>
      <c r="H164" s="17"/>
    </row>
    <row r="165" spans="1:9" x14ac:dyDescent="0.25">
      <c r="A165" s="47">
        <v>163</v>
      </c>
      <c r="B165" s="96" t="s">
        <v>342</v>
      </c>
      <c r="C165" s="97" t="s">
        <v>343</v>
      </c>
      <c r="D165" s="97" t="s">
        <v>344</v>
      </c>
      <c r="E165" s="98">
        <v>85</v>
      </c>
      <c r="F165" s="48">
        <v>5</v>
      </c>
      <c r="I165" s="17"/>
    </row>
    <row r="166" spans="1:9" x14ac:dyDescent="0.25">
      <c r="A166" s="47">
        <v>164</v>
      </c>
      <c r="B166" s="96" t="s">
        <v>372</v>
      </c>
      <c r="C166" s="97" t="s">
        <v>373</v>
      </c>
      <c r="D166" s="97" t="s">
        <v>374</v>
      </c>
      <c r="E166" s="98">
        <v>43</v>
      </c>
      <c r="F166" s="48">
        <v>5</v>
      </c>
      <c r="H166" s="17"/>
    </row>
    <row r="167" spans="1:9" x14ac:dyDescent="0.25">
      <c r="A167" s="47">
        <v>165</v>
      </c>
      <c r="B167" s="96" t="s">
        <v>387</v>
      </c>
      <c r="C167" s="99" t="s">
        <v>388</v>
      </c>
      <c r="D167" s="97" t="s">
        <v>389</v>
      </c>
      <c r="E167" s="98">
        <v>82</v>
      </c>
      <c r="F167" s="48">
        <v>5</v>
      </c>
    </row>
    <row r="168" spans="1:9" x14ac:dyDescent="0.25">
      <c r="A168" s="85">
        <v>166</v>
      </c>
      <c r="B168" s="96" t="s">
        <v>441</v>
      </c>
      <c r="C168" s="99" t="s">
        <v>442</v>
      </c>
      <c r="D168" s="97" t="s">
        <v>443</v>
      </c>
      <c r="E168" s="98">
        <v>37</v>
      </c>
      <c r="F168" s="48">
        <v>5</v>
      </c>
    </row>
    <row r="169" spans="1:9" x14ac:dyDescent="0.25">
      <c r="A169" s="47">
        <v>167</v>
      </c>
      <c r="B169" s="96" t="s">
        <v>460</v>
      </c>
      <c r="C169" s="99" t="s">
        <v>461</v>
      </c>
      <c r="D169" s="97" t="s">
        <v>462</v>
      </c>
      <c r="E169" s="98">
        <v>86</v>
      </c>
      <c r="F169" s="48">
        <v>5</v>
      </c>
      <c r="H169" s="17"/>
      <c r="I169" s="17"/>
    </row>
    <row r="170" spans="1:9" x14ac:dyDescent="0.25">
      <c r="A170" s="47">
        <v>168</v>
      </c>
      <c r="B170" s="96" t="s">
        <v>532</v>
      </c>
      <c r="C170" s="99" t="s">
        <v>533</v>
      </c>
      <c r="D170" s="97" t="s">
        <v>534</v>
      </c>
      <c r="E170" s="98">
        <v>83</v>
      </c>
      <c r="F170" s="48">
        <v>5</v>
      </c>
      <c r="H170" s="17"/>
      <c r="I170" s="17"/>
    </row>
    <row r="171" spans="1:9" x14ac:dyDescent="0.25">
      <c r="A171" s="85">
        <v>169</v>
      </c>
      <c r="B171" s="96" t="s">
        <v>547</v>
      </c>
      <c r="C171" s="97" t="s">
        <v>548</v>
      </c>
      <c r="D171" s="97" t="s">
        <v>549</v>
      </c>
      <c r="E171" s="98">
        <v>33</v>
      </c>
      <c r="F171" s="48">
        <v>5</v>
      </c>
    </row>
    <row r="172" spans="1:9" x14ac:dyDescent="0.25">
      <c r="A172" s="47">
        <v>170</v>
      </c>
      <c r="B172" s="96" t="s">
        <v>550</v>
      </c>
      <c r="C172" s="99" t="s">
        <v>551</v>
      </c>
      <c r="D172" s="97" t="s">
        <v>552</v>
      </c>
      <c r="E172" s="98">
        <v>86</v>
      </c>
      <c r="F172" s="48">
        <v>5</v>
      </c>
    </row>
    <row r="173" spans="1:9" x14ac:dyDescent="0.25">
      <c r="A173" s="47">
        <v>171</v>
      </c>
      <c r="B173" s="96" t="s">
        <v>634</v>
      </c>
      <c r="C173" s="99" t="s">
        <v>635</v>
      </c>
      <c r="D173" s="97" t="s">
        <v>636</v>
      </c>
      <c r="E173" s="98">
        <v>88</v>
      </c>
      <c r="F173" s="93">
        <v>5</v>
      </c>
      <c r="H173" s="17"/>
    </row>
    <row r="174" spans="1:9" x14ac:dyDescent="0.25">
      <c r="A174" s="47">
        <v>172</v>
      </c>
      <c r="B174" s="100" t="s">
        <v>649</v>
      </c>
      <c r="C174" s="95" t="s">
        <v>650</v>
      </c>
      <c r="D174" s="95" t="s">
        <v>651</v>
      </c>
      <c r="E174" s="92">
        <v>107</v>
      </c>
      <c r="F174" s="93">
        <v>5</v>
      </c>
    </row>
    <row r="175" spans="1:9" x14ac:dyDescent="0.25">
      <c r="A175" s="47">
        <v>173</v>
      </c>
      <c r="B175" s="96" t="s">
        <v>709</v>
      </c>
      <c r="C175" s="97" t="s">
        <v>710</v>
      </c>
      <c r="D175" s="97" t="s">
        <v>711</v>
      </c>
      <c r="E175" s="98">
        <v>18</v>
      </c>
      <c r="F175" s="48">
        <v>5</v>
      </c>
    </row>
    <row r="176" spans="1:9" x14ac:dyDescent="0.25">
      <c r="A176" s="85">
        <v>174</v>
      </c>
      <c r="B176" s="96" t="s">
        <v>914</v>
      </c>
      <c r="C176" s="99" t="s">
        <v>915</v>
      </c>
      <c r="D176" s="97" t="s">
        <v>916</v>
      </c>
      <c r="E176" s="98">
        <v>88</v>
      </c>
      <c r="F176" s="48">
        <v>5</v>
      </c>
    </row>
    <row r="177" spans="1:9" x14ac:dyDescent="0.25">
      <c r="A177" s="47">
        <v>175</v>
      </c>
      <c r="B177" s="101" t="s">
        <v>1081</v>
      </c>
      <c r="C177" s="99" t="s">
        <v>1082</v>
      </c>
      <c r="D177" s="97" t="s">
        <v>1083</v>
      </c>
      <c r="E177" s="98">
        <v>85</v>
      </c>
      <c r="F177" s="48">
        <v>4</v>
      </c>
      <c r="H177" s="17"/>
    </row>
    <row r="178" spans="1:9" x14ac:dyDescent="0.25">
      <c r="A178" s="47">
        <v>176</v>
      </c>
      <c r="B178" s="101" t="s">
        <v>1087</v>
      </c>
      <c r="C178" s="99" t="s">
        <v>1088</v>
      </c>
      <c r="D178" s="97" t="s">
        <v>1089</v>
      </c>
      <c r="E178" s="98">
        <v>80</v>
      </c>
      <c r="F178" s="48">
        <v>4</v>
      </c>
      <c r="H178" s="17"/>
    </row>
    <row r="179" spans="1:9" x14ac:dyDescent="0.25">
      <c r="A179" s="85">
        <v>177</v>
      </c>
      <c r="B179" s="101" t="s">
        <v>1090</v>
      </c>
      <c r="C179" s="99" t="s">
        <v>1091</v>
      </c>
      <c r="D179" s="97" t="s">
        <v>1092</v>
      </c>
      <c r="E179" s="98">
        <v>89</v>
      </c>
      <c r="F179" s="48">
        <v>4</v>
      </c>
    </row>
    <row r="180" spans="1:9" x14ac:dyDescent="0.25">
      <c r="A180" s="47">
        <v>178</v>
      </c>
      <c r="B180" s="101" t="s">
        <v>1096</v>
      </c>
      <c r="C180" s="99" t="s">
        <v>1097</v>
      </c>
      <c r="D180" s="97" t="s">
        <v>1098</v>
      </c>
      <c r="E180" s="98">
        <v>80</v>
      </c>
      <c r="F180" s="48">
        <v>4</v>
      </c>
    </row>
    <row r="181" spans="1:9" x14ac:dyDescent="0.25">
      <c r="A181" s="47">
        <v>179</v>
      </c>
      <c r="B181" s="101" t="s">
        <v>1099</v>
      </c>
      <c r="C181" s="99" t="s">
        <v>1100</v>
      </c>
      <c r="D181" s="97" t="s">
        <v>1101</v>
      </c>
      <c r="E181" s="98">
        <v>92</v>
      </c>
      <c r="F181" s="48">
        <v>4</v>
      </c>
      <c r="I181" s="17"/>
    </row>
    <row r="182" spans="1:9" x14ac:dyDescent="0.25">
      <c r="A182" s="47">
        <v>180</v>
      </c>
      <c r="B182" s="101" t="s">
        <v>1105</v>
      </c>
      <c r="C182" s="99" t="s">
        <v>1106</v>
      </c>
      <c r="D182" s="97" t="s">
        <v>1107</v>
      </c>
      <c r="E182" s="98">
        <v>83</v>
      </c>
      <c r="F182" s="48">
        <v>4</v>
      </c>
      <c r="H182" s="17"/>
      <c r="I182" s="76"/>
    </row>
    <row r="183" spans="1:9" x14ac:dyDescent="0.25">
      <c r="A183" s="47">
        <v>181</v>
      </c>
      <c r="B183" s="101" t="s">
        <v>1133</v>
      </c>
      <c r="C183" s="99" t="s">
        <v>1134</v>
      </c>
      <c r="D183" s="97" t="s">
        <v>1135</v>
      </c>
      <c r="E183" s="98">
        <v>65</v>
      </c>
      <c r="F183" s="48">
        <v>4</v>
      </c>
    </row>
    <row r="184" spans="1:9" x14ac:dyDescent="0.25">
      <c r="A184" s="85">
        <v>182</v>
      </c>
      <c r="B184" s="101" t="s">
        <v>1143</v>
      </c>
      <c r="C184" s="99" t="s">
        <v>1144</v>
      </c>
      <c r="D184" s="97" t="s">
        <v>1145</v>
      </c>
      <c r="E184" s="98">
        <v>92</v>
      </c>
      <c r="F184" s="48">
        <v>4</v>
      </c>
    </row>
    <row r="185" spans="1:9" x14ac:dyDescent="0.25">
      <c r="A185" s="47">
        <v>183</v>
      </c>
      <c r="B185" s="96" t="s">
        <v>31</v>
      </c>
      <c r="C185" s="99" t="s">
        <v>32</v>
      </c>
      <c r="D185" s="97" t="s">
        <v>33</v>
      </c>
      <c r="E185" s="98">
        <v>85</v>
      </c>
      <c r="F185" s="48">
        <v>4</v>
      </c>
      <c r="H185" s="76"/>
    </row>
    <row r="186" spans="1:9" x14ac:dyDescent="0.25">
      <c r="A186" s="47">
        <v>184</v>
      </c>
      <c r="B186" s="96" t="s">
        <v>43</v>
      </c>
      <c r="C186" s="99" t="s">
        <v>44</v>
      </c>
      <c r="D186" s="97" t="s">
        <v>45</v>
      </c>
      <c r="E186" s="98">
        <v>118</v>
      </c>
      <c r="F186" s="48">
        <v>4</v>
      </c>
      <c r="H186" s="76"/>
    </row>
    <row r="187" spans="1:9" x14ac:dyDescent="0.25">
      <c r="A187" s="85">
        <v>185</v>
      </c>
      <c r="B187" s="96" t="s">
        <v>58</v>
      </c>
      <c r="C187" s="97" t="s">
        <v>59</v>
      </c>
      <c r="D187" s="97" t="s">
        <v>60</v>
      </c>
      <c r="E187" s="98">
        <v>60</v>
      </c>
      <c r="F187" s="48">
        <v>4</v>
      </c>
      <c r="H187" s="76"/>
      <c r="I187" s="17"/>
    </row>
    <row r="188" spans="1:9" x14ac:dyDescent="0.25">
      <c r="A188" s="47">
        <v>186</v>
      </c>
      <c r="B188" s="96" t="s">
        <v>106</v>
      </c>
      <c r="C188" s="99" t="s">
        <v>107</v>
      </c>
      <c r="D188" s="97" t="s">
        <v>108</v>
      </c>
      <c r="E188" s="98">
        <v>19</v>
      </c>
      <c r="F188" s="48">
        <v>4</v>
      </c>
      <c r="H188" s="76"/>
    </row>
    <row r="189" spans="1:9" x14ac:dyDescent="0.25">
      <c r="A189" s="47">
        <v>187</v>
      </c>
      <c r="B189" s="96" t="s">
        <v>112</v>
      </c>
      <c r="C189" s="99" t="s">
        <v>113</v>
      </c>
      <c r="D189" s="97" t="s">
        <v>1080</v>
      </c>
      <c r="E189" s="98">
        <v>43</v>
      </c>
      <c r="F189" s="48">
        <v>4</v>
      </c>
      <c r="H189" s="76"/>
    </row>
    <row r="190" spans="1:9" x14ac:dyDescent="0.25">
      <c r="A190" s="47">
        <v>188</v>
      </c>
      <c r="B190" s="96" t="s">
        <v>118</v>
      </c>
      <c r="C190" s="99" t="s">
        <v>119</v>
      </c>
      <c r="D190" s="97" t="s">
        <v>120</v>
      </c>
      <c r="E190" s="98">
        <v>64</v>
      </c>
      <c r="F190" s="48">
        <v>4</v>
      </c>
      <c r="H190" s="76"/>
    </row>
    <row r="191" spans="1:9" x14ac:dyDescent="0.25">
      <c r="A191" s="47">
        <v>189</v>
      </c>
      <c r="B191" s="96" t="s">
        <v>154</v>
      </c>
      <c r="C191" s="97" t="s">
        <v>155</v>
      </c>
      <c r="D191" s="97" t="s">
        <v>156</v>
      </c>
      <c r="E191" s="98">
        <v>69</v>
      </c>
      <c r="F191" s="48">
        <v>4</v>
      </c>
      <c r="H191" s="76"/>
      <c r="I191" s="17"/>
    </row>
    <row r="192" spans="1:9" x14ac:dyDescent="0.25">
      <c r="A192" s="85">
        <v>190</v>
      </c>
      <c r="B192" s="96" t="s">
        <v>235</v>
      </c>
      <c r="C192" s="97" t="s">
        <v>236</v>
      </c>
      <c r="D192" s="97" t="s">
        <v>237</v>
      </c>
      <c r="E192" s="98">
        <v>53</v>
      </c>
      <c r="F192" s="48">
        <v>4</v>
      </c>
    </row>
    <row r="193" spans="1:9" x14ac:dyDescent="0.25">
      <c r="A193" s="47">
        <v>191</v>
      </c>
      <c r="B193" s="96" t="s">
        <v>250</v>
      </c>
      <c r="C193" s="97" t="s">
        <v>251</v>
      </c>
      <c r="D193" s="97" t="s">
        <v>252</v>
      </c>
      <c r="E193" s="98">
        <v>37</v>
      </c>
      <c r="F193" s="48">
        <v>4</v>
      </c>
    </row>
    <row r="194" spans="1:9" x14ac:dyDescent="0.25">
      <c r="A194" s="47">
        <v>192</v>
      </c>
      <c r="B194" s="96" t="s">
        <v>270</v>
      </c>
      <c r="C194" s="99" t="s">
        <v>271</v>
      </c>
      <c r="D194" s="97" t="s">
        <v>272</v>
      </c>
      <c r="E194" s="98">
        <v>209</v>
      </c>
      <c r="F194" s="48">
        <v>4</v>
      </c>
      <c r="I194" s="17"/>
    </row>
    <row r="195" spans="1:9" x14ac:dyDescent="0.25">
      <c r="A195" s="85">
        <v>193</v>
      </c>
      <c r="B195" s="96" t="s">
        <v>273</v>
      </c>
      <c r="C195" s="99" t="s">
        <v>274</v>
      </c>
      <c r="D195" s="97" t="s">
        <v>275</v>
      </c>
      <c r="E195" s="98">
        <v>87</v>
      </c>
      <c r="F195" s="48">
        <v>4</v>
      </c>
    </row>
    <row r="196" spans="1:9" x14ac:dyDescent="0.25">
      <c r="A196" s="47">
        <v>194</v>
      </c>
      <c r="B196" s="96" t="s">
        <v>333</v>
      </c>
      <c r="C196" s="99" t="s">
        <v>334</v>
      </c>
      <c r="D196" s="97" t="s">
        <v>335</v>
      </c>
      <c r="E196" s="98">
        <v>61</v>
      </c>
      <c r="F196" s="48">
        <v>4</v>
      </c>
    </row>
    <row r="197" spans="1:9" x14ac:dyDescent="0.25">
      <c r="A197" s="47">
        <v>195</v>
      </c>
      <c r="B197" s="96" t="s">
        <v>351</v>
      </c>
      <c r="C197" s="97" t="s">
        <v>352</v>
      </c>
      <c r="D197" s="97" t="s">
        <v>353</v>
      </c>
      <c r="E197" s="98">
        <v>70</v>
      </c>
      <c r="F197" s="48">
        <v>4</v>
      </c>
    </row>
    <row r="198" spans="1:9" x14ac:dyDescent="0.25">
      <c r="A198" s="47">
        <v>196</v>
      </c>
      <c r="B198" s="96" t="s">
        <v>378</v>
      </c>
      <c r="C198" s="99" t="s">
        <v>379</v>
      </c>
      <c r="D198" s="97" t="s">
        <v>380</v>
      </c>
      <c r="E198" s="98">
        <v>84</v>
      </c>
      <c r="F198" s="48">
        <v>4</v>
      </c>
    </row>
    <row r="199" spans="1:9" x14ac:dyDescent="0.25">
      <c r="A199" s="47">
        <v>197</v>
      </c>
      <c r="B199" s="96" t="s">
        <v>469</v>
      </c>
      <c r="C199" s="99" t="s">
        <v>470</v>
      </c>
      <c r="D199" s="97" t="s">
        <v>471</v>
      </c>
      <c r="E199" s="98">
        <v>82</v>
      </c>
      <c r="F199" s="48">
        <v>4</v>
      </c>
    </row>
    <row r="200" spans="1:9" x14ac:dyDescent="0.25">
      <c r="A200" s="85">
        <v>198</v>
      </c>
      <c r="B200" s="96" t="s">
        <v>502</v>
      </c>
      <c r="C200" s="99" t="s">
        <v>503</v>
      </c>
      <c r="D200" s="97" t="s">
        <v>504</v>
      </c>
      <c r="E200" s="98">
        <v>92</v>
      </c>
      <c r="F200" s="48">
        <v>4</v>
      </c>
    </row>
    <row r="201" spans="1:9" x14ac:dyDescent="0.25">
      <c r="A201" s="47">
        <v>199</v>
      </c>
      <c r="B201" s="96" t="s">
        <v>553</v>
      </c>
      <c r="C201" s="99" t="s">
        <v>554</v>
      </c>
      <c r="D201" s="97" t="s">
        <v>555</v>
      </c>
      <c r="E201" s="98">
        <v>121</v>
      </c>
      <c r="F201" s="48">
        <v>4</v>
      </c>
    </row>
    <row r="202" spans="1:9" x14ac:dyDescent="0.25">
      <c r="A202" s="47">
        <v>200</v>
      </c>
      <c r="B202" s="96" t="s">
        <v>694</v>
      </c>
      <c r="C202" s="97" t="s">
        <v>695</v>
      </c>
      <c r="D202" s="97" t="s">
        <v>696</v>
      </c>
      <c r="E202" s="98">
        <v>18</v>
      </c>
      <c r="F202" s="48">
        <v>4</v>
      </c>
    </row>
    <row r="203" spans="1:9" x14ac:dyDescent="0.25">
      <c r="A203" s="85">
        <v>201</v>
      </c>
      <c r="B203" s="96" t="s">
        <v>721</v>
      </c>
      <c r="C203" s="97" t="s">
        <v>722</v>
      </c>
      <c r="D203" s="97" t="s">
        <v>723</v>
      </c>
      <c r="E203" s="98">
        <v>15</v>
      </c>
      <c r="F203" s="48">
        <v>4</v>
      </c>
    </row>
    <row r="204" spans="1:9" x14ac:dyDescent="0.25">
      <c r="A204" s="47">
        <v>202</v>
      </c>
      <c r="B204" s="96" t="s">
        <v>727</v>
      </c>
      <c r="C204" s="97" t="s">
        <v>728</v>
      </c>
      <c r="D204" s="97" t="s">
        <v>729</v>
      </c>
      <c r="E204" s="98">
        <v>8</v>
      </c>
      <c r="F204" s="48">
        <v>4</v>
      </c>
    </row>
    <row r="205" spans="1:9" x14ac:dyDescent="0.25">
      <c r="A205" s="47">
        <v>203</v>
      </c>
      <c r="B205" s="96" t="s">
        <v>786</v>
      </c>
      <c r="C205" s="97" t="s">
        <v>787</v>
      </c>
      <c r="D205" s="97" t="s">
        <v>788</v>
      </c>
      <c r="E205" s="98">
        <v>15</v>
      </c>
      <c r="F205" s="48">
        <v>4</v>
      </c>
      <c r="I205" s="76"/>
    </row>
    <row r="206" spans="1:9" x14ac:dyDescent="0.25">
      <c r="A206" s="47">
        <v>204</v>
      </c>
      <c r="B206" s="96" t="s">
        <v>792</v>
      </c>
      <c r="C206" s="99" t="s">
        <v>793</v>
      </c>
      <c r="D206" s="97" t="s">
        <v>794</v>
      </c>
      <c r="E206" s="98">
        <v>18</v>
      </c>
      <c r="F206" s="48">
        <v>4</v>
      </c>
    </row>
    <row r="207" spans="1:9" x14ac:dyDescent="0.25">
      <c r="A207" s="47">
        <v>205</v>
      </c>
      <c r="B207" s="96" t="s">
        <v>795</v>
      </c>
      <c r="C207" s="97" t="s">
        <v>796</v>
      </c>
      <c r="D207" s="97" t="s">
        <v>797</v>
      </c>
      <c r="E207" s="98">
        <v>8</v>
      </c>
      <c r="F207" s="48">
        <v>4</v>
      </c>
    </row>
    <row r="208" spans="1:9" x14ac:dyDescent="0.25">
      <c r="A208" s="85">
        <v>206</v>
      </c>
      <c r="B208" s="96" t="s">
        <v>813</v>
      </c>
      <c r="C208" s="97" t="s">
        <v>814</v>
      </c>
      <c r="D208" s="97" t="s">
        <v>815</v>
      </c>
      <c r="E208" s="98">
        <v>22</v>
      </c>
      <c r="F208" s="48">
        <v>4</v>
      </c>
    </row>
    <row r="209" spans="1:9" x14ac:dyDescent="0.25">
      <c r="A209" s="47">
        <v>207</v>
      </c>
      <c r="B209" s="96" t="s">
        <v>866</v>
      </c>
      <c r="C209" s="97" t="s">
        <v>867</v>
      </c>
      <c r="D209" s="97" t="s">
        <v>868</v>
      </c>
      <c r="E209" s="98">
        <v>25</v>
      </c>
      <c r="F209" s="48">
        <v>4</v>
      </c>
    </row>
    <row r="210" spans="1:9" x14ac:dyDescent="0.25">
      <c r="A210" s="47">
        <v>208</v>
      </c>
      <c r="B210" s="96" t="s">
        <v>920</v>
      </c>
      <c r="C210" s="99" t="s">
        <v>921</v>
      </c>
      <c r="D210" s="97" t="s">
        <v>922</v>
      </c>
      <c r="E210" s="98">
        <v>83</v>
      </c>
      <c r="F210" s="48">
        <v>4</v>
      </c>
    </row>
    <row r="211" spans="1:9" x14ac:dyDescent="0.25">
      <c r="A211" s="85">
        <v>209</v>
      </c>
      <c r="B211" s="96" t="s">
        <v>947</v>
      </c>
      <c r="C211" s="99" t="s">
        <v>948</v>
      </c>
      <c r="D211" s="97" t="s">
        <v>949</v>
      </c>
      <c r="E211" s="98">
        <v>83</v>
      </c>
      <c r="F211" s="48">
        <v>4</v>
      </c>
    </row>
    <row r="212" spans="1:9" x14ac:dyDescent="0.25">
      <c r="A212" s="47">
        <v>210</v>
      </c>
      <c r="B212" s="96" t="s">
        <v>974</v>
      </c>
      <c r="C212" s="99" t="s">
        <v>975</v>
      </c>
      <c r="D212" s="97" t="s">
        <v>976</v>
      </c>
      <c r="E212" s="98">
        <v>82</v>
      </c>
      <c r="F212" s="48">
        <v>4</v>
      </c>
    </row>
    <row r="213" spans="1:9" x14ac:dyDescent="0.25">
      <c r="A213" s="47">
        <v>211</v>
      </c>
      <c r="B213" s="96" t="s">
        <v>983</v>
      </c>
      <c r="C213" s="99" t="s">
        <v>984</v>
      </c>
      <c r="D213" s="97" t="s">
        <v>985</v>
      </c>
      <c r="E213" s="98">
        <v>3816</v>
      </c>
      <c r="F213" s="48">
        <v>4</v>
      </c>
    </row>
    <row r="214" spans="1:9" x14ac:dyDescent="0.25">
      <c r="A214" s="47">
        <v>212</v>
      </c>
      <c r="B214" s="96" t="s">
        <v>1007</v>
      </c>
      <c r="C214" s="99" t="s">
        <v>1008</v>
      </c>
      <c r="D214" s="97" t="s">
        <v>1009</v>
      </c>
      <c r="E214" s="98">
        <v>115</v>
      </c>
      <c r="F214" s="48">
        <v>4</v>
      </c>
      <c r="H214" s="27"/>
    </row>
    <row r="215" spans="1:9" x14ac:dyDescent="0.25">
      <c r="A215" s="47">
        <v>213</v>
      </c>
      <c r="B215" s="96" t="s">
        <v>1022</v>
      </c>
      <c r="C215" s="99" t="s">
        <v>1023</v>
      </c>
      <c r="D215" s="97" t="s">
        <v>1024</v>
      </c>
      <c r="E215" s="98">
        <v>86</v>
      </c>
      <c r="F215" s="48">
        <v>4</v>
      </c>
      <c r="H215" s="17"/>
    </row>
    <row r="216" spans="1:9" x14ac:dyDescent="0.25">
      <c r="A216" s="85">
        <v>214</v>
      </c>
      <c r="B216" s="96" t="s">
        <v>1058</v>
      </c>
      <c r="C216" s="97" t="s">
        <v>1059</v>
      </c>
      <c r="D216" s="97" t="s">
        <v>1060</v>
      </c>
      <c r="E216" s="98">
        <v>40</v>
      </c>
      <c r="F216" s="48">
        <v>4</v>
      </c>
    </row>
    <row r="217" spans="1:9" x14ac:dyDescent="0.25">
      <c r="A217" s="47">
        <v>215</v>
      </c>
      <c r="B217" s="96" t="s">
        <v>1067</v>
      </c>
      <c r="C217" s="99" t="s">
        <v>1068</v>
      </c>
      <c r="D217" s="97" t="s">
        <v>1069</v>
      </c>
      <c r="E217" s="98">
        <v>83</v>
      </c>
      <c r="F217" s="48">
        <v>4</v>
      </c>
    </row>
    <row r="218" spans="1:9" x14ac:dyDescent="0.25">
      <c r="A218" s="47">
        <v>216</v>
      </c>
      <c r="B218" s="101" t="s">
        <v>1115</v>
      </c>
      <c r="C218" s="97" t="s">
        <v>1116</v>
      </c>
      <c r="D218" s="97" t="s">
        <v>1117</v>
      </c>
      <c r="E218" s="98">
        <v>205</v>
      </c>
      <c r="F218" s="48">
        <v>3</v>
      </c>
    </row>
    <row r="219" spans="1:9" x14ac:dyDescent="0.25">
      <c r="A219" s="85">
        <v>217</v>
      </c>
      <c r="B219" s="96" t="s">
        <v>55</v>
      </c>
      <c r="C219" s="99" t="s">
        <v>56</v>
      </c>
      <c r="D219" s="97" t="s">
        <v>57</v>
      </c>
      <c r="E219" s="98">
        <v>113</v>
      </c>
      <c r="F219" s="48">
        <v>3</v>
      </c>
    </row>
    <row r="220" spans="1:9" x14ac:dyDescent="0.25">
      <c r="A220" s="47">
        <v>218</v>
      </c>
      <c r="B220" s="96" t="s">
        <v>142</v>
      </c>
      <c r="C220" s="97" t="s">
        <v>143</v>
      </c>
      <c r="D220" s="97" t="s">
        <v>144</v>
      </c>
      <c r="E220" s="98">
        <v>11</v>
      </c>
      <c r="F220" s="48">
        <v>3</v>
      </c>
    </row>
    <row r="221" spans="1:9" x14ac:dyDescent="0.25">
      <c r="A221" s="47">
        <v>219</v>
      </c>
      <c r="B221" s="96" t="s">
        <v>148</v>
      </c>
      <c r="C221" s="97" t="s">
        <v>149</v>
      </c>
      <c r="D221" s="97" t="s">
        <v>150</v>
      </c>
      <c r="E221" s="98">
        <v>87</v>
      </c>
      <c r="F221" s="48">
        <v>3</v>
      </c>
    </row>
    <row r="222" spans="1:9" x14ac:dyDescent="0.25">
      <c r="A222" s="47">
        <v>220</v>
      </c>
      <c r="B222" s="96" t="s">
        <v>166</v>
      </c>
      <c r="C222" s="97" t="s">
        <v>167</v>
      </c>
      <c r="D222" s="97" t="s">
        <v>168</v>
      </c>
      <c r="E222" s="98">
        <v>141</v>
      </c>
      <c r="F222" s="48">
        <v>3</v>
      </c>
    </row>
    <row r="223" spans="1:9" x14ac:dyDescent="0.25">
      <c r="A223" s="47">
        <v>221</v>
      </c>
      <c r="B223" s="96" t="s">
        <v>259</v>
      </c>
      <c r="C223" s="99" t="s">
        <v>260</v>
      </c>
      <c r="D223" s="97" t="s">
        <v>261</v>
      </c>
      <c r="E223" s="98">
        <v>92</v>
      </c>
      <c r="F223" s="48">
        <v>3</v>
      </c>
      <c r="H223" s="17"/>
      <c r="I223" s="76"/>
    </row>
    <row r="224" spans="1:9" x14ac:dyDescent="0.25">
      <c r="A224" s="85">
        <v>222</v>
      </c>
      <c r="B224" s="96" t="s">
        <v>265</v>
      </c>
      <c r="C224" s="97" t="s">
        <v>1862</v>
      </c>
      <c r="D224" s="99" t="s">
        <v>1863</v>
      </c>
      <c r="E224" s="98">
        <v>21</v>
      </c>
      <c r="F224" s="48">
        <v>3</v>
      </c>
    </row>
    <row r="225" spans="1:9" x14ac:dyDescent="0.25">
      <c r="A225" s="47">
        <v>223</v>
      </c>
      <c r="B225" s="96" t="s">
        <v>288</v>
      </c>
      <c r="C225" s="97" t="s">
        <v>289</v>
      </c>
      <c r="D225" s="97" t="s">
        <v>290</v>
      </c>
      <c r="E225" s="98">
        <v>11</v>
      </c>
      <c r="F225" s="48">
        <v>3</v>
      </c>
    </row>
    <row r="226" spans="1:9" x14ac:dyDescent="0.25">
      <c r="A226" s="47">
        <v>224</v>
      </c>
      <c r="B226" s="96" t="s">
        <v>318</v>
      </c>
      <c r="C226" s="97" t="s">
        <v>319</v>
      </c>
      <c r="D226" s="97" t="s">
        <v>320</v>
      </c>
      <c r="E226" s="98">
        <v>64</v>
      </c>
      <c r="F226" s="48">
        <v>3</v>
      </c>
      <c r="H226" s="17"/>
    </row>
    <row r="227" spans="1:9" x14ac:dyDescent="0.25">
      <c r="A227" s="85">
        <v>225</v>
      </c>
      <c r="B227" s="96" t="s">
        <v>357</v>
      </c>
      <c r="C227" s="97" t="s">
        <v>358</v>
      </c>
      <c r="D227" s="97" t="s">
        <v>359</v>
      </c>
      <c r="E227" s="98">
        <v>72</v>
      </c>
      <c r="F227" s="48">
        <v>3</v>
      </c>
      <c r="H227" s="17"/>
    </row>
    <row r="228" spans="1:9" x14ac:dyDescent="0.25">
      <c r="A228" s="47">
        <v>226</v>
      </c>
      <c r="B228" s="96" t="s">
        <v>399</v>
      </c>
      <c r="C228" s="99" t="s">
        <v>400</v>
      </c>
      <c r="D228" s="97" t="s">
        <v>401</v>
      </c>
      <c r="E228" s="98">
        <v>97</v>
      </c>
      <c r="F228" s="48">
        <v>3</v>
      </c>
      <c r="H228" s="17"/>
    </row>
    <row r="229" spans="1:9" x14ac:dyDescent="0.25">
      <c r="A229" s="47">
        <v>227</v>
      </c>
      <c r="B229" s="96" t="s">
        <v>487</v>
      </c>
      <c r="C229" s="99" t="s">
        <v>488</v>
      </c>
      <c r="D229" s="97" t="s">
        <v>489</v>
      </c>
      <c r="E229" s="98">
        <v>92</v>
      </c>
      <c r="F229" s="48">
        <v>3</v>
      </c>
      <c r="H229" s="17"/>
    </row>
    <row r="230" spans="1:9" x14ac:dyDescent="0.25">
      <c r="A230" s="47">
        <v>228</v>
      </c>
      <c r="B230" s="96" t="s">
        <v>490</v>
      </c>
      <c r="C230" s="99" t="s">
        <v>491</v>
      </c>
      <c r="D230" s="97" t="s">
        <v>492</v>
      </c>
      <c r="E230" s="98">
        <v>81</v>
      </c>
      <c r="F230" s="48">
        <v>3</v>
      </c>
      <c r="I230" s="76"/>
    </row>
    <row r="231" spans="1:9" x14ac:dyDescent="0.25">
      <c r="A231" s="47">
        <v>229</v>
      </c>
      <c r="B231" s="96" t="s">
        <v>583</v>
      </c>
      <c r="C231" s="97" t="s">
        <v>584</v>
      </c>
      <c r="D231" s="97" t="s">
        <v>585</v>
      </c>
      <c r="E231" s="98">
        <v>33</v>
      </c>
      <c r="F231" s="48">
        <v>3</v>
      </c>
    </row>
    <row r="232" spans="1:9" x14ac:dyDescent="0.25">
      <c r="A232" s="85">
        <v>230</v>
      </c>
      <c r="B232" s="96" t="s">
        <v>595</v>
      </c>
      <c r="C232" s="99" t="s">
        <v>596</v>
      </c>
      <c r="D232" s="97" t="s">
        <v>597</v>
      </c>
      <c r="E232" s="98">
        <v>98</v>
      </c>
      <c r="F232" s="48">
        <v>3</v>
      </c>
      <c r="H232" s="17"/>
    </row>
    <row r="233" spans="1:9" x14ac:dyDescent="0.25">
      <c r="A233" s="47">
        <v>231</v>
      </c>
      <c r="B233" s="96" t="s">
        <v>598</v>
      </c>
      <c r="C233" s="97" t="s">
        <v>599</v>
      </c>
      <c r="D233" s="97" t="s">
        <v>600</v>
      </c>
      <c r="E233" s="98">
        <v>82</v>
      </c>
      <c r="F233" s="93">
        <v>3</v>
      </c>
      <c r="I233" s="17"/>
    </row>
    <row r="234" spans="1:9" x14ac:dyDescent="0.25">
      <c r="A234" s="47">
        <v>232</v>
      </c>
      <c r="B234" s="96" t="s">
        <v>706</v>
      </c>
      <c r="C234" s="97" t="s">
        <v>707</v>
      </c>
      <c r="D234" s="97" t="s">
        <v>708</v>
      </c>
      <c r="E234" s="98">
        <v>16</v>
      </c>
      <c r="F234" s="48">
        <v>3</v>
      </c>
    </row>
    <row r="235" spans="1:9" x14ac:dyDescent="0.25">
      <c r="A235" s="85">
        <v>233</v>
      </c>
      <c r="B235" s="96" t="s">
        <v>769</v>
      </c>
      <c r="C235" s="97" t="s">
        <v>770</v>
      </c>
      <c r="D235" s="97" t="s">
        <v>771</v>
      </c>
      <c r="E235" s="98">
        <v>16</v>
      </c>
      <c r="F235" s="48">
        <v>3</v>
      </c>
      <c r="I235" s="76"/>
    </row>
    <row r="236" spans="1:9" x14ac:dyDescent="0.25">
      <c r="A236" s="47">
        <v>234</v>
      </c>
      <c r="B236" s="96" t="s">
        <v>810</v>
      </c>
      <c r="C236" s="97" t="s">
        <v>811</v>
      </c>
      <c r="D236" s="97" t="s">
        <v>812</v>
      </c>
      <c r="E236" s="98">
        <v>29</v>
      </c>
      <c r="F236" s="48">
        <v>3</v>
      </c>
    </row>
    <row r="237" spans="1:9" x14ac:dyDescent="0.25">
      <c r="A237" s="47">
        <v>235</v>
      </c>
      <c r="B237" s="96" t="s">
        <v>842</v>
      </c>
      <c r="C237" s="97" t="s">
        <v>843</v>
      </c>
      <c r="D237" s="97" t="s">
        <v>844</v>
      </c>
      <c r="E237" s="98">
        <v>45</v>
      </c>
      <c r="F237" s="48">
        <v>3</v>
      </c>
    </row>
    <row r="238" spans="1:9" x14ac:dyDescent="0.25">
      <c r="A238" s="47">
        <v>236</v>
      </c>
      <c r="B238" s="96" t="s">
        <v>878</v>
      </c>
      <c r="C238" s="97" t="s">
        <v>879</v>
      </c>
      <c r="D238" s="97" t="s">
        <v>880</v>
      </c>
      <c r="E238" s="98">
        <v>11</v>
      </c>
      <c r="F238" s="48">
        <v>3</v>
      </c>
      <c r="I238" s="76"/>
    </row>
    <row r="239" spans="1:9" x14ac:dyDescent="0.25">
      <c r="A239" s="47">
        <v>237</v>
      </c>
      <c r="B239" s="96" t="s">
        <v>929</v>
      </c>
      <c r="C239" s="99" t="s">
        <v>930</v>
      </c>
      <c r="D239" s="97" t="s">
        <v>931</v>
      </c>
      <c r="E239" s="98">
        <v>79</v>
      </c>
      <c r="F239" s="48">
        <v>3</v>
      </c>
    </row>
    <row r="240" spans="1:9" x14ac:dyDescent="0.25">
      <c r="A240" s="85">
        <v>238</v>
      </c>
      <c r="B240" s="96" t="s">
        <v>938</v>
      </c>
      <c r="C240" s="99" t="s">
        <v>939</v>
      </c>
      <c r="D240" s="97" t="s">
        <v>940</v>
      </c>
      <c r="E240" s="98">
        <v>85</v>
      </c>
      <c r="F240" s="48">
        <v>3</v>
      </c>
    </row>
    <row r="241" spans="1:9" x14ac:dyDescent="0.25">
      <c r="A241" s="47">
        <v>239</v>
      </c>
      <c r="B241" s="96" t="s">
        <v>986</v>
      </c>
      <c r="C241" s="99" t="s">
        <v>987</v>
      </c>
      <c r="D241" s="97" t="s">
        <v>988</v>
      </c>
      <c r="E241" s="98">
        <v>50</v>
      </c>
      <c r="F241" s="48">
        <v>3</v>
      </c>
      <c r="I241" s="17"/>
    </row>
    <row r="242" spans="1:9" x14ac:dyDescent="0.25">
      <c r="A242" s="47">
        <v>240</v>
      </c>
      <c r="B242" s="96" t="s">
        <v>449</v>
      </c>
      <c r="C242" s="97" t="s">
        <v>1174</v>
      </c>
      <c r="D242" s="97" t="s">
        <v>450</v>
      </c>
      <c r="E242" s="98">
        <v>20</v>
      </c>
      <c r="F242" s="48">
        <v>2</v>
      </c>
      <c r="H242" s="17"/>
    </row>
    <row r="243" spans="1:9" x14ac:dyDescent="0.25">
      <c r="A243" s="85">
        <v>241</v>
      </c>
      <c r="B243" s="96" t="s">
        <v>7</v>
      </c>
      <c r="C243" s="99" t="s">
        <v>8</v>
      </c>
      <c r="D243" s="97" t="s">
        <v>9</v>
      </c>
      <c r="E243" s="98">
        <v>152</v>
      </c>
      <c r="F243" s="48">
        <v>2</v>
      </c>
    </row>
    <row r="244" spans="1:9" x14ac:dyDescent="0.25">
      <c r="A244" s="47">
        <v>242</v>
      </c>
      <c r="B244" s="96" t="s">
        <v>10</v>
      </c>
      <c r="C244" s="97" t="s">
        <v>11</v>
      </c>
      <c r="D244" s="97" t="s">
        <v>12</v>
      </c>
      <c r="E244" s="98">
        <v>121</v>
      </c>
      <c r="F244" s="48">
        <v>2</v>
      </c>
    </row>
    <row r="245" spans="1:9" x14ac:dyDescent="0.25">
      <c r="A245" s="47">
        <v>243</v>
      </c>
      <c r="B245" s="96" t="s">
        <v>49</v>
      </c>
      <c r="C245" s="97" t="s">
        <v>50</v>
      </c>
      <c r="D245" s="97" t="s">
        <v>51</v>
      </c>
      <c r="E245" s="98">
        <v>39</v>
      </c>
      <c r="F245" s="48">
        <v>2</v>
      </c>
    </row>
    <row r="246" spans="1:9" x14ac:dyDescent="0.25">
      <c r="A246" s="47">
        <v>244</v>
      </c>
      <c r="B246" s="96" t="s">
        <v>61</v>
      </c>
      <c r="C246" s="97" t="s">
        <v>62</v>
      </c>
      <c r="D246" s="97" t="s">
        <v>63</v>
      </c>
      <c r="E246" s="98">
        <v>57</v>
      </c>
      <c r="F246" s="48">
        <v>2</v>
      </c>
      <c r="H246" s="17"/>
    </row>
    <row r="247" spans="1:9" x14ac:dyDescent="0.25">
      <c r="A247" s="47">
        <v>245</v>
      </c>
      <c r="B247" s="96" t="s">
        <v>70</v>
      </c>
      <c r="C247" s="99" t="s">
        <v>71</v>
      </c>
      <c r="D247" s="97" t="s">
        <v>72</v>
      </c>
      <c r="E247" s="98">
        <v>96</v>
      </c>
      <c r="F247" s="48">
        <v>2</v>
      </c>
      <c r="H247" s="17"/>
    </row>
    <row r="248" spans="1:9" x14ac:dyDescent="0.25">
      <c r="A248" s="85">
        <v>246</v>
      </c>
      <c r="B248" s="96" t="s">
        <v>76</v>
      </c>
      <c r="C248" s="97" t="s">
        <v>77</v>
      </c>
      <c r="D248" s="97" t="s">
        <v>78</v>
      </c>
      <c r="E248" s="98">
        <v>17</v>
      </c>
      <c r="F248" s="48">
        <v>2</v>
      </c>
      <c r="H248" s="17"/>
    </row>
    <row r="249" spans="1:9" x14ac:dyDescent="0.25">
      <c r="A249" s="47">
        <v>247</v>
      </c>
      <c r="B249" s="96" t="s">
        <v>79</v>
      </c>
      <c r="C249" s="97" t="s">
        <v>80</v>
      </c>
      <c r="D249" s="97" t="s">
        <v>81</v>
      </c>
      <c r="E249" s="98">
        <v>31</v>
      </c>
      <c r="F249" s="48">
        <v>2</v>
      </c>
      <c r="H249" s="17"/>
    </row>
    <row r="250" spans="1:9" x14ac:dyDescent="0.25">
      <c r="A250" s="47">
        <v>248</v>
      </c>
      <c r="B250" s="96" t="s">
        <v>85</v>
      </c>
      <c r="C250" s="99" t="s">
        <v>86</v>
      </c>
      <c r="D250" s="97" t="s">
        <v>87</v>
      </c>
      <c r="E250" s="98">
        <v>93</v>
      </c>
      <c r="F250" s="48">
        <v>2</v>
      </c>
      <c r="H250" s="17"/>
    </row>
    <row r="251" spans="1:9" x14ac:dyDescent="0.25">
      <c r="A251" s="85">
        <v>249</v>
      </c>
      <c r="B251" s="96" t="s">
        <v>124</v>
      </c>
      <c r="C251" s="99" t="s">
        <v>125</v>
      </c>
      <c r="D251" s="97" t="s">
        <v>126</v>
      </c>
      <c r="E251" s="98">
        <v>98</v>
      </c>
      <c r="F251" s="48">
        <v>2</v>
      </c>
      <c r="H251" s="17"/>
    </row>
    <row r="252" spans="1:9" x14ac:dyDescent="0.25">
      <c r="A252" s="47">
        <v>250</v>
      </c>
      <c r="B252" s="96" t="s">
        <v>187</v>
      </c>
      <c r="C252" s="97" t="s">
        <v>188</v>
      </c>
      <c r="D252" s="97" t="s">
        <v>189</v>
      </c>
      <c r="E252" s="98">
        <v>50</v>
      </c>
      <c r="F252" s="48">
        <v>2</v>
      </c>
      <c r="H252" s="17"/>
    </row>
    <row r="253" spans="1:9" x14ac:dyDescent="0.25">
      <c r="A253" s="47">
        <v>251</v>
      </c>
      <c r="B253" s="96" t="s">
        <v>205</v>
      </c>
      <c r="C253" s="97" t="s">
        <v>206</v>
      </c>
      <c r="D253" s="97" t="s">
        <v>207</v>
      </c>
      <c r="E253" s="98">
        <v>36</v>
      </c>
      <c r="F253" s="48">
        <v>2</v>
      </c>
      <c r="H253" s="17"/>
    </row>
    <row r="254" spans="1:9" x14ac:dyDescent="0.25">
      <c r="A254" s="47">
        <v>252</v>
      </c>
      <c r="B254" s="96" t="s">
        <v>226</v>
      </c>
      <c r="C254" s="97" t="s">
        <v>227</v>
      </c>
      <c r="D254" s="97" t="s">
        <v>228</v>
      </c>
      <c r="E254" s="98">
        <v>281</v>
      </c>
      <c r="F254" s="48">
        <v>2</v>
      </c>
      <c r="H254" s="17"/>
      <c r="I254" s="76"/>
    </row>
    <row r="255" spans="1:9" x14ac:dyDescent="0.25">
      <c r="A255" s="47">
        <v>253</v>
      </c>
      <c r="B255" s="96" t="s">
        <v>247</v>
      </c>
      <c r="C255" s="97" t="s">
        <v>248</v>
      </c>
      <c r="D255" s="97" t="s">
        <v>249</v>
      </c>
      <c r="E255" s="98">
        <v>63</v>
      </c>
      <c r="F255" s="48">
        <v>2</v>
      </c>
    </row>
    <row r="256" spans="1:9" x14ac:dyDescent="0.25">
      <c r="A256" s="85">
        <v>254</v>
      </c>
      <c r="B256" s="96" t="s">
        <v>324</v>
      </c>
      <c r="C256" s="97" t="s">
        <v>325</v>
      </c>
      <c r="D256" s="97" t="s">
        <v>326</v>
      </c>
      <c r="E256" s="98">
        <v>71</v>
      </c>
      <c r="F256" s="48">
        <v>2</v>
      </c>
      <c r="H256" s="17"/>
    </row>
    <row r="257" spans="1:9" x14ac:dyDescent="0.25">
      <c r="A257" s="47">
        <v>255</v>
      </c>
      <c r="B257" s="96" t="s">
        <v>396</v>
      </c>
      <c r="C257" s="99" t="s">
        <v>397</v>
      </c>
      <c r="D257" s="97" t="s">
        <v>398</v>
      </c>
      <c r="E257" s="98">
        <v>81</v>
      </c>
      <c r="F257" s="48">
        <v>2</v>
      </c>
      <c r="H257" s="17"/>
    </row>
    <row r="258" spans="1:9" x14ac:dyDescent="0.25">
      <c r="A258" s="47">
        <v>256</v>
      </c>
      <c r="B258" s="96" t="s">
        <v>520</v>
      </c>
      <c r="C258" s="97" t="s">
        <v>521</v>
      </c>
      <c r="D258" s="97" t="s">
        <v>522</v>
      </c>
      <c r="E258" s="98">
        <v>33</v>
      </c>
      <c r="F258" s="48">
        <v>2</v>
      </c>
      <c r="H258" s="17"/>
      <c r="I258" s="17"/>
    </row>
    <row r="259" spans="1:9" x14ac:dyDescent="0.25">
      <c r="A259" s="85">
        <v>257</v>
      </c>
      <c r="B259" s="96" t="s">
        <v>529</v>
      </c>
      <c r="C259" s="97" t="s">
        <v>530</v>
      </c>
      <c r="D259" s="97" t="s">
        <v>531</v>
      </c>
      <c r="E259" s="98">
        <v>88</v>
      </c>
      <c r="F259" s="48">
        <v>2</v>
      </c>
    </row>
    <row r="260" spans="1:9" x14ac:dyDescent="0.25">
      <c r="A260" s="47">
        <v>258</v>
      </c>
      <c r="B260" s="96" t="s">
        <v>556</v>
      </c>
      <c r="C260" s="97" t="s">
        <v>557</v>
      </c>
      <c r="D260" s="97" t="s">
        <v>558</v>
      </c>
      <c r="E260" s="98">
        <v>37</v>
      </c>
      <c r="F260" s="48">
        <v>2</v>
      </c>
    </row>
    <row r="261" spans="1:9" x14ac:dyDescent="0.25">
      <c r="A261" s="47">
        <v>259</v>
      </c>
      <c r="B261" s="96" t="s">
        <v>562</v>
      </c>
      <c r="C261" s="97" t="s">
        <v>563</v>
      </c>
      <c r="D261" s="97" t="s">
        <v>564</v>
      </c>
      <c r="E261" s="98">
        <v>57</v>
      </c>
      <c r="F261" s="48">
        <v>2</v>
      </c>
    </row>
    <row r="262" spans="1:9" x14ac:dyDescent="0.25">
      <c r="A262" s="47">
        <v>260</v>
      </c>
      <c r="B262" s="96" t="s">
        <v>568</v>
      </c>
      <c r="C262" s="99" t="s">
        <v>569</v>
      </c>
      <c r="D262" s="97" t="s">
        <v>570</v>
      </c>
      <c r="E262" s="98">
        <v>86</v>
      </c>
      <c r="F262" s="48">
        <v>2</v>
      </c>
      <c r="H262" s="17"/>
    </row>
    <row r="263" spans="1:9" x14ac:dyDescent="0.25">
      <c r="A263" s="47">
        <v>261</v>
      </c>
      <c r="B263" s="96" t="s">
        <v>604</v>
      </c>
      <c r="C263" s="97" t="s">
        <v>605</v>
      </c>
      <c r="D263" s="97" t="s">
        <v>606</v>
      </c>
      <c r="E263" s="98">
        <v>18</v>
      </c>
      <c r="F263" s="93">
        <v>2</v>
      </c>
      <c r="H263" s="17"/>
    </row>
    <row r="264" spans="1:9" x14ac:dyDescent="0.25">
      <c r="A264" s="85">
        <v>262</v>
      </c>
      <c r="B264" s="96" t="s">
        <v>616</v>
      </c>
      <c r="C264" s="97" t="s">
        <v>617</v>
      </c>
      <c r="D264" s="97" t="s">
        <v>618</v>
      </c>
      <c r="E264" s="98">
        <v>28</v>
      </c>
      <c r="F264" s="93">
        <v>2</v>
      </c>
      <c r="H264" s="17"/>
    </row>
    <row r="265" spans="1:9" x14ac:dyDescent="0.25">
      <c r="A265" s="47">
        <v>263</v>
      </c>
      <c r="B265" s="96" t="s">
        <v>781</v>
      </c>
      <c r="C265" s="97" t="s">
        <v>782</v>
      </c>
      <c r="D265" s="97" t="s">
        <v>783</v>
      </c>
      <c r="E265" s="98">
        <v>31</v>
      </c>
      <c r="F265" s="48">
        <v>2</v>
      </c>
      <c r="H265" s="17"/>
    </row>
    <row r="266" spans="1:9" x14ac:dyDescent="0.25">
      <c r="A266" s="47">
        <v>264</v>
      </c>
      <c r="B266" s="96" t="s">
        <v>784</v>
      </c>
      <c r="C266" s="97" t="s">
        <v>1859</v>
      </c>
      <c r="D266" s="97" t="s">
        <v>785</v>
      </c>
      <c r="E266" s="98">
        <v>16</v>
      </c>
      <c r="F266" s="48">
        <v>2</v>
      </c>
    </row>
    <row r="267" spans="1:9" x14ac:dyDescent="0.25">
      <c r="A267" s="85">
        <v>265</v>
      </c>
      <c r="B267" s="96" t="s">
        <v>447</v>
      </c>
      <c r="C267" s="43" t="s">
        <v>1173</v>
      </c>
      <c r="D267" s="97" t="s">
        <v>448</v>
      </c>
      <c r="E267" s="98">
        <v>13</v>
      </c>
      <c r="F267" s="48">
        <v>2</v>
      </c>
      <c r="H267" s="17"/>
      <c r="I267" s="17"/>
    </row>
    <row r="268" spans="1:9" x14ac:dyDescent="0.25">
      <c r="A268" s="47">
        <v>266</v>
      </c>
      <c r="B268" s="96" t="s">
        <v>807</v>
      </c>
      <c r="C268" s="97" t="s">
        <v>808</v>
      </c>
      <c r="D268" s="97" t="s">
        <v>809</v>
      </c>
      <c r="E268" s="98">
        <v>23</v>
      </c>
      <c r="F268" s="48">
        <v>2</v>
      </c>
      <c r="I268" s="27"/>
    </row>
    <row r="269" spans="1:9" x14ac:dyDescent="0.25">
      <c r="A269" s="47">
        <v>267</v>
      </c>
      <c r="B269" s="96" t="s">
        <v>848</v>
      </c>
      <c r="C269" s="97" t="s">
        <v>849</v>
      </c>
      <c r="D269" s="97" t="s">
        <v>850</v>
      </c>
      <c r="E269" s="98">
        <v>44</v>
      </c>
      <c r="F269" s="48">
        <v>2</v>
      </c>
      <c r="H269" s="17"/>
    </row>
    <row r="270" spans="1:9" x14ac:dyDescent="0.25">
      <c r="A270" s="47">
        <v>268</v>
      </c>
      <c r="B270" s="96" t="s">
        <v>857</v>
      </c>
      <c r="C270" s="99" t="s">
        <v>858</v>
      </c>
      <c r="D270" s="97" t="s">
        <v>859</v>
      </c>
      <c r="E270" s="98">
        <v>68</v>
      </c>
      <c r="F270" s="48">
        <v>2</v>
      </c>
    </row>
    <row r="271" spans="1:9" x14ac:dyDescent="0.25">
      <c r="A271" s="47">
        <v>269</v>
      </c>
      <c r="B271" s="96" t="s">
        <v>860</v>
      </c>
      <c r="C271" s="97" t="s">
        <v>861</v>
      </c>
      <c r="D271" s="97" t="s">
        <v>862</v>
      </c>
      <c r="E271" s="98">
        <v>39</v>
      </c>
      <c r="F271" s="48">
        <v>2</v>
      </c>
    </row>
    <row r="272" spans="1:9" x14ac:dyDescent="0.25">
      <c r="A272" s="85">
        <v>270</v>
      </c>
      <c r="B272" s="96" t="s">
        <v>869</v>
      </c>
      <c r="C272" s="97" t="s">
        <v>870</v>
      </c>
      <c r="D272" s="97" t="s">
        <v>871</v>
      </c>
      <c r="E272" s="98">
        <v>13</v>
      </c>
      <c r="F272" s="48">
        <v>2</v>
      </c>
      <c r="H272" s="17"/>
    </row>
    <row r="273" spans="1:8" x14ac:dyDescent="0.25">
      <c r="A273" s="47">
        <v>271</v>
      </c>
      <c r="B273" s="96" t="s">
        <v>902</v>
      </c>
      <c r="C273" s="97" t="s">
        <v>903</v>
      </c>
      <c r="D273" s="97" t="s">
        <v>904</v>
      </c>
      <c r="E273" s="98">
        <v>57</v>
      </c>
      <c r="F273" s="48">
        <v>2</v>
      </c>
    </row>
    <row r="274" spans="1:8" x14ac:dyDescent="0.25">
      <c r="A274" s="47">
        <v>272</v>
      </c>
      <c r="B274" s="96" t="s">
        <v>908</v>
      </c>
      <c r="C274" s="99" t="s">
        <v>909</v>
      </c>
      <c r="D274" s="97" t="s">
        <v>910</v>
      </c>
      <c r="E274" s="98">
        <v>81</v>
      </c>
      <c r="F274" s="48">
        <v>2</v>
      </c>
    </row>
    <row r="275" spans="1:8" x14ac:dyDescent="0.25">
      <c r="A275" s="85">
        <v>273</v>
      </c>
      <c r="B275" s="96" t="s">
        <v>941</v>
      </c>
      <c r="C275" s="97" t="s">
        <v>942</v>
      </c>
      <c r="D275" s="97" t="s">
        <v>943</v>
      </c>
      <c r="E275" s="98">
        <v>109</v>
      </c>
      <c r="F275" s="48">
        <v>2</v>
      </c>
    </row>
    <row r="276" spans="1:8" x14ac:dyDescent="0.25">
      <c r="A276" s="47">
        <v>274</v>
      </c>
      <c r="B276" s="96" t="s">
        <v>962</v>
      </c>
      <c r="C276" s="97" t="s">
        <v>963</v>
      </c>
      <c r="D276" s="97" t="s">
        <v>964</v>
      </c>
      <c r="E276" s="98">
        <v>31</v>
      </c>
      <c r="F276" s="48">
        <v>2</v>
      </c>
      <c r="H276" s="17"/>
    </row>
    <row r="277" spans="1:8" x14ac:dyDescent="0.25">
      <c r="A277" s="47">
        <v>275</v>
      </c>
      <c r="B277" s="96" t="s">
        <v>971</v>
      </c>
      <c r="C277" s="97" t="s">
        <v>972</v>
      </c>
      <c r="D277" s="97" t="s">
        <v>973</v>
      </c>
      <c r="E277" s="98">
        <v>80</v>
      </c>
      <c r="F277" s="48">
        <v>2</v>
      </c>
    </row>
    <row r="278" spans="1:8" x14ac:dyDescent="0.25">
      <c r="A278" s="47">
        <v>276</v>
      </c>
      <c r="B278" s="96" t="s">
        <v>977</v>
      </c>
      <c r="C278" s="99" t="s">
        <v>978</v>
      </c>
      <c r="D278" s="97" t="s">
        <v>979</v>
      </c>
      <c r="E278" s="98">
        <v>97</v>
      </c>
      <c r="F278" s="48">
        <v>2</v>
      </c>
    </row>
    <row r="279" spans="1:8" x14ac:dyDescent="0.25">
      <c r="A279" s="47">
        <v>277</v>
      </c>
      <c r="B279" s="96" t="s">
        <v>1013</v>
      </c>
      <c r="C279" s="97" t="s">
        <v>1014</v>
      </c>
      <c r="D279" s="97" t="s">
        <v>1015</v>
      </c>
      <c r="E279" s="98">
        <v>89</v>
      </c>
      <c r="F279" s="48">
        <v>2</v>
      </c>
    </row>
    <row r="280" spans="1:8" ht="16.5" thickBot="1" x14ac:dyDescent="0.3">
      <c r="A280" s="85">
        <v>278</v>
      </c>
      <c r="B280" s="102" t="s">
        <v>1061</v>
      </c>
      <c r="C280" s="103" t="s">
        <v>1062</v>
      </c>
      <c r="D280" s="103" t="s">
        <v>1063</v>
      </c>
      <c r="E280" s="104">
        <v>29</v>
      </c>
      <c r="F280" s="105">
        <v>2</v>
      </c>
      <c r="H280" s="17"/>
    </row>
    <row r="281" spans="1:8" x14ac:dyDescent="0.25">
      <c r="A281" s="106"/>
    </row>
  </sheetData>
  <sortState xmlns:xlrd2="http://schemas.microsoft.com/office/spreadsheetml/2017/richdata2" ref="B3:F280">
    <sortCondition descending="1" ref="F3:F280"/>
  </sortState>
  <mergeCells count="1">
    <mergeCell ref="A1:F1"/>
  </mergeCells>
  <phoneticPr fontId="1" type="noConversion"/>
  <conditionalFormatting sqref="H2:H1048576">
    <cfRule type="duplicateValues" dxfId="3" priority="1"/>
  </conditionalFormatting>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7C59DE-8ED7-4EE2-8623-3D93A3B11374}">
  <dimension ref="A1:J22"/>
  <sheetViews>
    <sheetView topLeftCell="A3" workbookViewId="0">
      <selection activeCell="C22" sqref="C22"/>
    </sheetView>
  </sheetViews>
  <sheetFormatPr defaultRowHeight="15.75" x14ac:dyDescent="0.25"/>
  <cols>
    <col min="1" max="1" width="10.85546875" style="1" customWidth="1"/>
    <col min="2" max="2" width="10.28515625" style="15" customWidth="1"/>
    <col min="3" max="3" width="80.42578125" style="1" customWidth="1"/>
    <col min="4" max="16384" width="9.140625" style="1"/>
  </cols>
  <sheetData>
    <row r="1" spans="1:10" x14ac:dyDescent="0.25">
      <c r="A1" s="146" t="s">
        <v>1899</v>
      </c>
      <c r="B1" s="147"/>
      <c r="C1" s="148"/>
    </row>
    <row r="2" spans="1:10" ht="16.5" thickBot="1" x14ac:dyDescent="0.3">
      <c r="A2" s="149"/>
      <c r="B2" s="150"/>
      <c r="C2" s="151"/>
    </row>
    <row r="3" spans="1:10" ht="47.25" x14ac:dyDescent="0.25">
      <c r="A3" s="124" t="s">
        <v>1906</v>
      </c>
      <c r="B3" s="125" t="s">
        <v>1156</v>
      </c>
      <c r="C3" s="126" t="s">
        <v>1851</v>
      </c>
    </row>
    <row r="4" spans="1:10" ht="31.5" x14ac:dyDescent="0.25">
      <c r="A4" s="74" t="s">
        <v>1857</v>
      </c>
      <c r="B4" s="75">
        <v>366</v>
      </c>
      <c r="C4" s="4">
        <v>366</v>
      </c>
      <c r="J4" s="76"/>
    </row>
    <row r="5" spans="1:10" ht="31.5" x14ac:dyDescent="0.25">
      <c r="A5" s="74" t="s">
        <v>1858</v>
      </c>
      <c r="B5" s="75">
        <v>278</v>
      </c>
      <c r="C5" s="4">
        <v>278</v>
      </c>
      <c r="J5" s="76"/>
    </row>
    <row r="6" spans="1:10" ht="42.75" customHeight="1" x14ac:dyDescent="0.25">
      <c r="A6" s="144" t="s">
        <v>1854</v>
      </c>
      <c r="B6" s="145"/>
      <c r="C6" s="5">
        <v>397</v>
      </c>
      <c r="J6" s="76"/>
    </row>
    <row r="7" spans="1:10" x14ac:dyDescent="0.25">
      <c r="A7" s="2" t="s">
        <v>1157</v>
      </c>
      <c r="B7" s="3" t="s">
        <v>1158</v>
      </c>
      <c r="C7" s="6" t="s">
        <v>1175</v>
      </c>
    </row>
    <row r="8" spans="1:10" ht="409.5" x14ac:dyDescent="0.25">
      <c r="A8" s="74" t="s">
        <v>1900</v>
      </c>
      <c r="B8" s="75">
        <v>247</v>
      </c>
      <c r="C8" s="77" t="s">
        <v>1893</v>
      </c>
      <c r="G8" s="60"/>
    </row>
    <row r="9" spans="1:10" ht="204.75" x14ac:dyDescent="0.25">
      <c r="A9" s="74" t="s">
        <v>1855</v>
      </c>
      <c r="B9" s="75">
        <v>119</v>
      </c>
      <c r="C9" s="77" t="s">
        <v>1894</v>
      </c>
    </row>
    <row r="10" spans="1:10" ht="48" thickBot="1" x14ac:dyDescent="0.3">
      <c r="A10" s="78" t="s">
        <v>1856</v>
      </c>
      <c r="B10" s="79">
        <v>31</v>
      </c>
      <c r="C10" s="80" t="s">
        <v>1895</v>
      </c>
    </row>
    <row r="22" spans="3:3" x14ac:dyDescent="0.25">
      <c r="C22" s="1" t="s">
        <v>1907</v>
      </c>
    </row>
  </sheetData>
  <mergeCells count="3">
    <mergeCell ref="A6:B6"/>
    <mergeCell ref="A1:C1"/>
    <mergeCell ref="A2:C2"/>
  </mergeCells>
  <conditionalFormatting sqref="J4:J6">
    <cfRule type="duplicateValues" dxfId="2" priority="1"/>
    <cfRule type="duplicateValues" dxfId="1" priority="2"/>
  </conditionalFormatting>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AD2F06-7099-4082-B35D-F4AB905E7D85}">
  <dimension ref="A1:Q299"/>
  <sheetViews>
    <sheetView topLeftCell="A124" zoomScale="89" zoomScaleNormal="89" workbookViewId="0">
      <selection activeCell="F144" sqref="F144"/>
    </sheetView>
  </sheetViews>
  <sheetFormatPr defaultRowHeight="15.75" x14ac:dyDescent="0.25"/>
  <cols>
    <col min="1" max="1" width="9.140625" style="69"/>
    <col min="2" max="2" width="13.28515625" style="13" customWidth="1"/>
    <col min="3" max="3" width="20.140625" style="68" customWidth="1"/>
    <col min="4" max="4" width="17.28515625" style="68" customWidth="1"/>
    <col min="5" max="5" width="9.28515625" style="68" customWidth="1"/>
    <col min="6" max="6" width="13.140625" style="68" customWidth="1"/>
    <col min="7" max="7" width="18.5703125" style="68" customWidth="1"/>
    <col min="8" max="8" width="11.85546875" style="68" customWidth="1"/>
    <col min="9" max="9" width="23" style="68" customWidth="1"/>
    <col min="10" max="10" width="33.85546875" style="68" customWidth="1"/>
    <col min="11" max="11" width="10.85546875" style="72" customWidth="1"/>
    <col min="12" max="12" width="14.28515625" style="15" customWidth="1"/>
    <col min="13" max="16384" width="9.140625" style="1"/>
  </cols>
  <sheetData>
    <row r="1" spans="1:17" ht="23.25" customHeight="1" thickBot="1" x14ac:dyDescent="0.3">
      <c r="A1" s="140" t="s">
        <v>1901</v>
      </c>
      <c r="B1" s="141"/>
      <c r="C1" s="141"/>
      <c r="D1" s="141"/>
      <c r="E1" s="141"/>
      <c r="F1" s="141"/>
      <c r="G1" s="141"/>
      <c r="H1" s="141"/>
      <c r="I1" s="141"/>
      <c r="J1" s="141"/>
      <c r="K1" s="141"/>
      <c r="L1" s="142"/>
    </row>
    <row r="2" spans="1:17" s="16" customFormat="1" ht="80.25" customHeight="1" thickBot="1" x14ac:dyDescent="0.3">
      <c r="A2" s="127" t="s">
        <v>0</v>
      </c>
      <c r="B2" s="128" t="s">
        <v>1176</v>
      </c>
      <c r="C2" s="129" t="s">
        <v>1177</v>
      </c>
      <c r="D2" s="129" t="s">
        <v>1178</v>
      </c>
      <c r="E2" s="129" t="s">
        <v>1179</v>
      </c>
      <c r="F2" s="129" t="s">
        <v>1180</v>
      </c>
      <c r="G2" s="129" t="s">
        <v>1181</v>
      </c>
      <c r="H2" s="129" t="s">
        <v>1182</v>
      </c>
      <c r="I2" s="129" t="s">
        <v>1183</v>
      </c>
      <c r="J2" s="130" t="s">
        <v>1184</v>
      </c>
      <c r="K2" s="131" t="s">
        <v>1185</v>
      </c>
      <c r="L2" s="132" t="s">
        <v>1186</v>
      </c>
      <c r="Q2" s="17"/>
    </row>
    <row r="3" spans="1:17" s="27" customFormat="1" ht="105" customHeight="1" x14ac:dyDescent="0.25">
      <c r="A3" s="20">
        <v>1</v>
      </c>
      <c r="B3" s="21" t="s">
        <v>1187</v>
      </c>
      <c r="C3" s="22" t="s">
        <v>1188</v>
      </c>
      <c r="D3" s="22" t="s">
        <v>1189</v>
      </c>
      <c r="E3" s="23" t="s">
        <v>1190</v>
      </c>
      <c r="F3" s="22" t="s">
        <v>1191</v>
      </c>
      <c r="G3" s="22" t="s">
        <v>1192</v>
      </c>
      <c r="H3" s="22">
        <v>16221684</v>
      </c>
      <c r="I3" s="22" t="s">
        <v>1193</v>
      </c>
      <c r="J3" s="24" t="s">
        <v>1194</v>
      </c>
      <c r="K3" s="25"/>
      <c r="L3" s="26"/>
      <c r="N3" s="1"/>
      <c r="O3" s="1"/>
      <c r="P3" s="1"/>
      <c r="Q3" s="17"/>
    </row>
    <row r="4" spans="1:17" s="27" customFormat="1" ht="115.5" customHeight="1" x14ac:dyDescent="0.25">
      <c r="A4" s="28">
        <v>2</v>
      </c>
      <c r="B4" s="29" t="s">
        <v>1195</v>
      </c>
      <c r="C4" s="30" t="s">
        <v>1196</v>
      </c>
      <c r="D4" s="30" t="s">
        <v>1197</v>
      </c>
      <c r="E4" s="30" t="s">
        <v>1198</v>
      </c>
      <c r="F4" s="30" t="s">
        <v>1199</v>
      </c>
      <c r="G4" s="30" t="s">
        <v>1200</v>
      </c>
      <c r="H4" s="30">
        <v>23093934</v>
      </c>
      <c r="I4" s="30" t="s">
        <v>1201</v>
      </c>
      <c r="J4" s="31" t="s">
        <v>1202</v>
      </c>
      <c r="K4" s="32"/>
      <c r="L4" s="33"/>
      <c r="N4" s="1"/>
      <c r="O4" s="1"/>
      <c r="P4" s="1"/>
      <c r="Q4" s="17"/>
    </row>
    <row r="5" spans="1:17" s="27" customFormat="1" ht="47.25" x14ac:dyDescent="0.25">
      <c r="A5" s="28">
        <v>3</v>
      </c>
      <c r="B5" s="29" t="s">
        <v>1203</v>
      </c>
      <c r="C5" s="30" t="s">
        <v>1204</v>
      </c>
      <c r="D5" s="30" t="s">
        <v>1205</v>
      </c>
      <c r="E5" s="30" t="s">
        <v>1206</v>
      </c>
      <c r="F5" s="30" t="s">
        <v>1199</v>
      </c>
      <c r="G5" s="30" t="s">
        <v>1200</v>
      </c>
      <c r="H5" s="30">
        <v>23093934</v>
      </c>
      <c r="I5" s="30" t="s">
        <v>1201</v>
      </c>
      <c r="J5" s="31" t="s">
        <v>1202</v>
      </c>
      <c r="K5" s="32"/>
      <c r="L5" s="33"/>
      <c r="N5" s="1"/>
      <c r="O5" s="18"/>
      <c r="P5" s="1"/>
      <c r="Q5" s="17"/>
    </row>
    <row r="6" spans="1:17" ht="94.5" x14ac:dyDescent="0.25">
      <c r="A6" s="28">
        <v>4</v>
      </c>
      <c r="B6" s="29" t="s">
        <v>1207</v>
      </c>
      <c r="C6" s="30" t="s">
        <v>1208</v>
      </c>
      <c r="D6" s="30" t="s">
        <v>1209</v>
      </c>
      <c r="E6" s="30" t="s">
        <v>1210</v>
      </c>
      <c r="F6" s="30" t="s">
        <v>1211</v>
      </c>
      <c r="G6" s="30" t="s">
        <v>1200</v>
      </c>
      <c r="H6" s="30" t="s">
        <v>1212</v>
      </c>
      <c r="I6" s="30" t="s">
        <v>1213</v>
      </c>
      <c r="J6" s="31" t="s">
        <v>1214</v>
      </c>
      <c r="K6" s="32"/>
      <c r="L6" s="33"/>
      <c r="Q6" s="17"/>
    </row>
    <row r="7" spans="1:17" ht="94.5" x14ac:dyDescent="0.25">
      <c r="A7" s="28">
        <v>5</v>
      </c>
      <c r="B7" s="29" t="s">
        <v>1215</v>
      </c>
      <c r="C7" s="30" t="s">
        <v>1216</v>
      </c>
      <c r="D7" s="30" t="s">
        <v>1217</v>
      </c>
      <c r="E7" s="30" t="s">
        <v>1218</v>
      </c>
      <c r="F7" s="30" t="s">
        <v>1199</v>
      </c>
      <c r="G7" s="30" t="s">
        <v>1200</v>
      </c>
      <c r="H7" s="30" t="s">
        <v>1219</v>
      </c>
      <c r="I7" s="30" t="s">
        <v>1220</v>
      </c>
      <c r="J7" s="31" t="s">
        <v>1221</v>
      </c>
      <c r="K7" s="32"/>
      <c r="L7" s="33"/>
      <c r="Q7" s="17"/>
    </row>
    <row r="8" spans="1:17" ht="31.5" x14ac:dyDescent="0.25">
      <c r="A8" s="20">
        <v>6</v>
      </c>
      <c r="B8" s="29" t="s">
        <v>1222</v>
      </c>
      <c r="C8" s="30" t="s">
        <v>1223</v>
      </c>
      <c r="D8" s="30" t="s">
        <v>1224</v>
      </c>
      <c r="E8" s="30" t="s">
        <v>1225</v>
      </c>
      <c r="F8" s="30" t="s">
        <v>1199</v>
      </c>
      <c r="G8" s="30" t="s">
        <v>1200</v>
      </c>
      <c r="H8" s="30">
        <v>23093934</v>
      </c>
      <c r="I8" s="30" t="s">
        <v>1226</v>
      </c>
      <c r="J8" s="31" t="s">
        <v>1227</v>
      </c>
      <c r="K8" s="32"/>
      <c r="L8" s="33"/>
      <c r="Q8" s="17"/>
    </row>
    <row r="9" spans="1:17" ht="47.25" x14ac:dyDescent="0.25">
      <c r="A9" s="28">
        <v>7</v>
      </c>
      <c r="B9" s="34" t="s">
        <v>1228</v>
      </c>
      <c r="C9" s="30" t="s">
        <v>1229</v>
      </c>
      <c r="D9" s="30" t="s">
        <v>1230</v>
      </c>
      <c r="E9" s="35" t="s">
        <v>1231</v>
      </c>
      <c r="F9" s="30" t="s">
        <v>1199</v>
      </c>
      <c r="G9" s="30" t="s">
        <v>1200</v>
      </c>
      <c r="H9" s="30">
        <v>23093934</v>
      </c>
      <c r="I9" s="30" t="s">
        <v>1201</v>
      </c>
      <c r="J9" s="31" t="s">
        <v>1232</v>
      </c>
      <c r="K9" s="32"/>
      <c r="L9" s="33"/>
      <c r="Q9" s="17"/>
    </row>
    <row r="10" spans="1:17" ht="94.5" x14ac:dyDescent="0.25">
      <c r="A10" s="28">
        <v>8</v>
      </c>
      <c r="B10" s="34" t="s">
        <v>1233</v>
      </c>
      <c r="C10" s="30" t="s">
        <v>1234</v>
      </c>
      <c r="D10" s="30" t="s">
        <v>1235</v>
      </c>
      <c r="E10" s="30" t="s">
        <v>1236</v>
      </c>
      <c r="F10" s="30" t="s">
        <v>1199</v>
      </c>
      <c r="G10" s="30" t="s">
        <v>1200</v>
      </c>
      <c r="H10" s="30">
        <v>23093934</v>
      </c>
      <c r="I10" s="30" t="s">
        <v>1201</v>
      </c>
      <c r="J10" s="31" t="s">
        <v>1237</v>
      </c>
      <c r="K10" s="32"/>
      <c r="L10" s="33"/>
      <c r="Q10" s="17"/>
    </row>
    <row r="11" spans="1:17" s="27" customFormat="1" ht="78.75" x14ac:dyDescent="0.25">
      <c r="A11" s="28">
        <v>9</v>
      </c>
      <c r="B11" s="29" t="s">
        <v>1238</v>
      </c>
      <c r="C11" s="30" t="s">
        <v>1239</v>
      </c>
      <c r="D11" s="30" t="s">
        <v>1240</v>
      </c>
      <c r="E11" s="30" t="s">
        <v>1241</v>
      </c>
      <c r="F11" s="30" t="s">
        <v>1242</v>
      </c>
      <c r="G11" s="30" t="s">
        <v>1243</v>
      </c>
      <c r="H11" s="30">
        <v>8662914</v>
      </c>
      <c r="I11" s="30" t="s">
        <v>1244</v>
      </c>
      <c r="J11" s="31" t="s">
        <v>1245</v>
      </c>
      <c r="K11" s="32"/>
      <c r="L11" s="33"/>
      <c r="O11" s="1"/>
      <c r="P11" s="1"/>
      <c r="Q11" s="17"/>
    </row>
    <row r="12" spans="1:17" ht="31.5" x14ac:dyDescent="0.25">
      <c r="A12" s="28">
        <v>10</v>
      </c>
      <c r="B12" s="29" t="s">
        <v>1246</v>
      </c>
      <c r="C12" s="30" t="s">
        <v>1247</v>
      </c>
      <c r="D12" s="30" t="s">
        <v>1246</v>
      </c>
      <c r="E12" s="30" t="s">
        <v>1248</v>
      </c>
      <c r="F12" s="30" t="s">
        <v>1199</v>
      </c>
      <c r="G12" s="30" t="s">
        <v>1200</v>
      </c>
      <c r="H12" s="30">
        <v>23093934</v>
      </c>
      <c r="I12" s="30" t="s">
        <v>1201</v>
      </c>
      <c r="J12" s="31" t="s">
        <v>1249</v>
      </c>
      <c r="K12" s="32"/>
      <c r="L12" s="33"/>
      <c r="Q12" s="17"/>
    </row>
    <row r="13" spans="1:17" ht="47.25" x14ac:dyDescent="0.25">
      <c r="A13" s="20">
        <v>11</v>
      </c>
      <c r="B13" s="29" t="s">
        <v>1250</v>
      </c>
      <c r="C13" s="30" t="s">
        <v>1251</v>
      </c>
      <c r="D13" s="30" t="s">
        <v>1252</v>
      </c>
      <c r="E13" s="30" t="s">
        <v>1253</v>
      </c>
      <c r="F13" s="30" t="s">
        <v>1242</v>
      </c>
      <c r="G13" s="30" t="s">
        <v>1243</v>
      </c>
      <c r="H13" s="30">
        <v>24550499</v>
      </c>
      <c r="I13" s="30" t="s">
        <v>1254</v>
      </c>
      <c r="J13" s="31" t="s">
        <v>1255</v>
      </c>
      <c r="K13" s="32"/>
      <c r="L13" s="33"/>
      <c r="Q13" s="17"/>
    </row>
    <row r="14" spans="1:17" ht="94.5" x14ac:dyDescent="0.25">
      <c r="A14" s="20">
        <v>12</v>
      </c>
      <c r="B14" s="34" t="s">
        <v>1256</v>
      </c>
      <c r="C14" s="30" t="s">
        <v>1257</v>
      </c>
      <c r="D14" s="30" t="s">
        <v>1258</v>
      </c>
      <c r="E14" s="35" t="s">
        <v>1259</v>
      </c>
      <c r="F14" s="30" t="s">
        <v>1211</v>
      </c>
      <c r="G14" s="30" t="s">
        <v>1260</v>
      </c>
      <c r="H14" s="30" t="s">
        <v>1261</v>
      </c>
      <c r="I14" s="30" t="s">
        <v>1262</v>
      </c>
      <c r="J14" s="31" t="s">
        <v>1263</v>
      </c>
      <c r="K14" s="32"/>
      <c r="L14" s="33"/>
      <c r="Q14" s="17"/>
    </row>
    <row r="15" spans="1:17" s="27" customFormat="1" ht="63" x14ac:dyDescent="0.25">
      <c r="A15" s="28">
        <v>13</v>
      </c>
      <c r="B15" s="29" t="s">
        <v>1264</v>
      </c>
      <c r="C15" s="30" t="s">
        <v>1265</v>
      </c>
      <c r="D15" s="30" t="s">
        <v>1266</v>
      </c>
      <c r="E15" s="30" t="s">
        <v>1267</v>
      </c>
      <c r="F15" s="30" t="s">
        <v>1199</v>
      </c>
      <c r="G15" s="30" t="s">
        <v>1200</v>
      </c>
      <c r="H15" s="30">
        <v>23093934</v>
      </c>
      <c r="I15" s="30" t="s">
        <v>1201</v>
      </c>
      <c r="J15" s="31" t="s">
        <v>1268</v>
      </c>
      <c r="K15" s="32"/>
      <c r="L15" s="33"/>
      <c r="O15" s="1"/>
      <c r="P15" s="1"/>
      <c r="Q15" s="17"/>
    </row>
    <row r="16" spans="1:17" ht="126" x14ac:dyDescent="0.25">
      <c r="A16" s="28">
        <v>14</v>
      </c>
      <c r="B16" s="36" t="s">
        <v>1085</v>
      </c>
      <c r="C16" s="37" t="s">
        <v>1269</v>
      </c>
      <c r="D16" s="37" t="s">
        <v>1270</v>
      </c>
      <c r="E16" s="37" t="s">
        <v>1271</v>
      </c>
      <c r="F16" s="37" t="s">
        <v>1199</v>
      </c>
      <c r="G16" s="37" t="s">
        <v>1200</v>
      </c>
      <c r="H16" s="37">
        <v>23093934</v>
      </c>
      <c r="I16" s="37" t="s">
        <v>1201</v>
      </c>
      <c r="J16" s="38" t="s">
        <v>1272</v>
      </c>
      <c r="K16" s="39"/>
      <c r="L16" s="40">
        <v>5</v>
      </c>
      <c r="Q16" s="17"/>
    </row>
    <row r="17" spans="1:17" s="15" customFormat="1" ht="31.5" x14ac:dyDescent="0.25">
      <c r="A17" s="20">
        <v>15</v>
      </c>
      <c r="B17" s="29" t="s">
        <v>1273</v>
      </c>
      <c r="C17" s="30" t="s">
        <v>1274</v>
      </c>
      <c r="D17" s="30" t="s">
        <v>1273</v>
      </c>
      <c r="E17" s="35" t="s">
        <v>1275</v>
      </c>
      <c r="F17" s="30" t="s">
        <v>1199</v>
      </c>
      <c r="G17" s="30" t="s">
        <v>1200</v>
      </c>
      <c r="H17" s="30">
        <v>23093934</v>
      </c>
      <c r="I17" s="30" t="s">
        <v>1201</v>
      </c>
      <c r="J17" s="31" t="s">
        <v>1276</v>
      </c>
      <c r="K17" s="32"/>
      <c r="L17" s="33"/>
      <c r="O17" s="1"/>
      <c r="P17" s="1"/>
      <c r="Q17" s="17"/>
    </row>
    <row r="18" spans="1:17" s="15" customFormat="1" ht="31.5" x14ac:dyDescent="0.25">
      <c r="A18" s="28">
        <v>16</v>
      </c>
      <c r="B18" s="36" t="s">
        <v>134</v>
      </c>
      <c r="C18" s="37" t="s">
        <v>1277</v>
      </c>
      <c r="D18" s="37" t="s">
        <v>1278</v>
      </c>
      <c r="E18" s="41" t="s">
        <v>1279</v>
      </c>
      <c r="F18" s="37" t="s">
        <v>1199</v>
      </c>
      <c r="G18" s="37" t="s">
        <v>1200</v>
      </c>
      <c r="H18" s="37">
        <v>23093934</v>
      </c>
      <c r="I18" s="37" t="s">
        <v>1201</v>
      </c>
      <c r="J18" s="38" t="s">
        <v>1280</v>
      </c>
      <c r="K18" s="39">
        <v>6</v>
      </c>
      <c r="L18" s="40">
        <v>17</v>
      </c>
      <c r="O18" s="1"/>
      <c r="P18" s="1"/>
      <c r="Q18" s="17"/>
    </row>
    <row r="19" spans="1:17" s="15" customFormat="1" ht="75" customHeight="1" x14ac:dyDescent="0.25">
      <c r="A19" s="28">
        <v>17</v>
      </c>
      <c r="B19" s="29" t="s">
        <v>1281</v>
      </c>
      <c r="C19" s="30" t="s">
        <v>1282</v>
      </c>
      <c r="D19" s="30" t="s">
        <v>1283</v>
      </c>
      <c r="E19" s="30" t="s">
        <v>1284</v>
      </c>
      <c r="F19" s="30" t="s">
        <v>1285</v>
      </c>
      <c r="G19" s="30" t="s">
        <v>1200</v>
      </c>
      <c r="H19" s="30">
        <v>24550499</v>
      </c>
      <c r="I19" s="30" t="s">
        <v>1286</v>
      </c>
      <c r="J19" s="31" t="s">
        <v>1287</v>
      </c>
      <c r="K19" s="32"/>
      <c r="L19" s="33"/>
      <c r="O19" s="1"/>
      <c r="P19" s="1"/>
      <c r="Q19" s="17"/>
    </row>
    <row r="20" spans="1:17" s="15" customFormat="1" ht="94.5" x14ac:dyDescent="0.25">
      <c r="A20" s="28">
        <v>18</v>
      </c>
      <c r="B20" s="34" t="s">
        <v>1288</v>
      </c>
      <c r="C20" s="30" t="s">
        <v>1289</v>
      </c>
      <c r="D20" s="30" t="s">
        <v>1290</v>
      </c>
      <c r="E20" s="35" t="s">
        <v>1284</v>
      </c>
      <c r="F20" s="30" t="s">
        <v>1199</v>
      </c>
      <c r="G20" s="30" t="s">
        <v>1200</v>
      </c>
      <c r="H20" s="30">
        <v>23093934</v>
      </c>
      <c r="I20" s="30" t="s">
        <v>1201</v>
      </c>
      <c r="J20" s="31" t="s">
        <v>1291</v>
      </c>
      <c r="K20" s="32"/>
      <c r="L20" s="33"/>
      <c r="Q20" s="17"/>
    </row>
    <row r="21" spans="1:17" s="15" customFormat="1" ht="78.75" x14ac:dyDescent="0.25">
      <c r="A21" s="20">
        <v>19</v>
      </c>
      <c r="B21" s="36" t="s">
        <v>164</v>
      </c>
      <c r="C21" s="37" t="s">
        <v>1292</v>
      </c>
      <c r="D21" s="37" t="s">
        <v>1293</v>
      </c>
      <c r="E21" s="37" t="s">
        <v>1294</v>
      </c>
      <c r="F21" s="37" t="s">
        <v>1199</v>
      </c>
      <c r="G21" s="37" t="s">
        <v>1200</v>
      </c>
      <c r="H21" s="37">
        <v>23093934</v>
      </c>
      <c r="I21" s="37" t="s">
        <v>1201</v>
      </c>
      <c r="J21" s="38" t="s">
        <v>1295</v>
      </c>
      <c r="K21" s="39">
        <v>56</v>
      </c>
      <c r="L21" s="40">
        <v>74</v>
      </c>
      <c r="Q21" s="17"/>
    </row>
    <row r="22" spans="1:17" s="15" customFormat="1" ht="47.25" x14ac:dyDescent="0.25">
      <c r="A22" s="28">
        <v>20</v>
      </c>
      <c r="B22" s="36" t="s">
        <v>167</v>
      </c>
      <c r="C22" s="37" t="s">
        <v>1296</v>
      </c>
      <c r="D22" s="37" t="s">
        <v>1297</v>
      </c>
      <c r="E22" s="41" t="s">
        <v>1298</v>
      </c>
      <c r="F22" s="37" t="s">
        <v>1199</v>
      </c>
      <c r="G22" s="37" t="s">
        <v>1200</v>
      </c>
      <c r="H22" s="37">
        <v>23093934</v>
      </c>
      <c r="I22" s="37" t="s">
        <v>1201</v>
      </c>
      <c r="J22" s="38" t="s">
        <v>1299</v>
      </c>
      <c r="K22" s="39">
        <v>3</v>
      </c>
      <c r="L22" s="40">
        <v>3</v>
      </c>
      <c r="Q22" s="17"/>
    </row>
    <row r="23" spans="1:17" ht="47.25" x14ac:dyDescent="0.25">
      <c r="A23" s="28">
        <v>21</v>
      </c>
      <c r="B23" s="29" t="s">
        <v>1300</v>
      </c>
      <c r="C23" s="30" t="s">
        <v>1301</v>
      </c>
      <c r="D23" s="30" t="s">
        <v>1302</v>
      </c>
      <c r="E23" s="30" t="s">
        <v>1303</v>
      </c>
      <c r="F23" s="30" t="s">
        <v>1199</v>
      </c>
      <c r="G23" s="30" t="s">
        <v>1200</v>
      </c>
      <c r="H23" s="30">
        <v>23093934</v>
      </c>
      <c r="I23" s="30" t="s">
        <v>1201</v>
      </c>
      <c r="J23" s="31" t="s">
        <v>1304</v>
      </c>
      <c r="K23" s="32"/>
      <c r="L23" s="33"/>
      <c r="Q23" s="17"/>
    </row>
    <row r="24" spans="1:17" ht="63" x14ac:dyDescent="0.25">
      <c r="A24" s="20">
        <v>22</v>
      </c>
      <c r="B24" s="29" t="s">
        <v>1305</v>
      </c>
      <c r="C24" s="30" t="s">
        <v>1306</v>
      </c>
      <c r="D24" s="30" t="s">
        <v>1307</v>
      </c>
      <c r="E24" s="30" t="s">
        <v>1308</v>
      </c>
      <c r="F24" s="30" t="s">
        <v>1242</v>
      </c>
      <c r="G24" s="30" t="s">
        <v>1200</v>
      </c>
      <c r="H24" s="30">
        <v>17760891</v>
      </c>
      <c r="I24" s="30" t="s">
        <v>1309</v>
      </c>
      <c r="J24" s="31" t="s">
        <v>1310</v>
      </c>
      <c r="K24" s="32"/>
      <c r="L24" s="33"/>
      <c r="Q24" s="17"/>
    </row>
    <row r="25" spans="1:17" ht="63" x14ac:dyDescent="0.25">
      <c r="A25" s="28">
        <v>23</v>
      </c>
      <c r="B25" s="34" t="s">
        <v>1311</v>
      </c>
      <c r="C25" s="30" t="s">
        <v>1312</v>
      </c>
      <c r="D25" s="30" t="s">
        <v>1313</v>
      </c>
      <c r="E25" s="30" t="s">
        <v>1314</v>
      </c>
      <c r="F25" s="30" t="s">
        <v>1199</v>
      </c>
      <c r="G25" s="30" t="s">
        <v>1200</v>
      </c>
      <c r="H25" s="30">
        <v>23093934</v>
      </c>
      <c r="I25" s="30" t="s">
        <v>1201</v>
      </c>
      <c r="J25" s="31" t="s">
        <v>1315</v>
      </c>
      <c r="K25" s="32"/>
      <c r="L25" s="33"/>
      <c r="Q25" s="17"/>
    </row>
    <row r="26" spans="1:17" ht="47.25" x14ac:dyDescent="0.25">
      <c r="A26" s="28">
        <v>24</v>
      </c>
      <c r="B26" s="29" t="s">
        <v>1316</v>
      </c>
      <c r="C26" s="30" t="s">
        <v>1317</v>
      </c>
      <c r="D26" s="30" t="s">
        <v>1318</v>
      </c>
      <c r="E26" s="30" t="s">
        <v>1319</v>
      </c>
      <c r="F26" s="30" t="s">
        <v>1199</v>
      </c>
      <c r="G26" s="30" t="s">
        <v>1200</v>
      </c>
      <c r="H26" s="30">
        <v>23093934</v>
      </c>
      <c r="I26" s="30" t="s">
        <v>1201</v>
      </c>
      <c r="J26" s="31" t="s">
        <v>1320</v>
      </c>
      <c r="K26" s="32"/>
      <c r="L26" s="33"/>
      <c r="Q26" s="17"/>
    </row>
    <row r="27" spans="1:17" s="27" customFormat="1" ht="78.75" x14ac:dyDescent="0.25">
      <c r="A27" s="28">
        <v>25</v>
      </c>
      <c r="B27" s="34" t="s">
        <v>1321</v>
      </c>
      <c r="C27" s="30" t="s">
        <v>1322</v>
      </c>
      <c r="D27" s="30" t="s">
        <v>1323</v>
      </c>
      <c r="E27" s="35" t="s">
        <v>1275</v>
      </c>
      <c r="F27" s="30" t="s">
        <v>1199</v>
      </c>
      <c r="G27" s="30" t="s">
        <v>1200</v>
      </c>
      <c r="H27" s="30">
        <v>23093934</v>
      </c>
      <c r="I27" s="30" t="s">
        <v>1201</v>
      </c>
      <c r="J27" s="31" t="s">
        <v>1324</v>
      </c>
      <c r="K27" s="32"/>
      <c r="L27" s="33"/>
      <c r="Q27" s="17"/>
    </row>
    <row r="28" spans="1:17" s="27" customFormat="1" ht="63" x14ac:dyDescent="0.25">
      <c r="A28" s="20">
        <v>26</v>
      </c>
      <c r="B28" s="34" t="s">
        <v>1325</v>
      </c>
      <c r="C28" s="42" t="s">
        <v>1326</v>
      </c>
      <c r="D28" s="30" t="s">
        <v>1327</v>
      </c>
      <c r="E28" s="43" t="s">
        <v>1328</v>
      </c>
      <c r="F28" s="30" t="s">
        <v>1329</v>
      </c>
      <c r="G28" s="30" t="s">
        <v>1200</v>
      </c>
      <c r="H28" s="35">
        <v>11921304</v>
      </c>
      <c r="I28" s="30"/>
      <c r="J28" s="44" t="s">
        <v>1330</v>
      </c>
      <c r="K28" s="32"/>
      <c r="L28" s="33"/>
      <c r="Q28" s="17"/>
    </row>
    <row r="29" spans="1:17" ht="31.5" x14ac:dyDescent="0.25">
      <c r="A29" s="28">
        <v>27</v>
      </c>
      <c r="B29" s="29" t="s">
        <v>1331</v>
      </c>
      <c r="C29" s="30" t="s">
        <v>1332</v>
      </c>
      <c r="D29" s="30" t="s">
        <v>1331</v>
      </c>
      <c r="E29" s="30" t="s">
        <v>1333</v>
      </c>
      <c r="F29" s="30" t="s">
        <v>1199</v>
      </c>
      <c r="G29" s="30" t="s">
        <v>1200</v>
      </c>
      <c r="H29" s="30">
        <v>23093934</v>
      </c>
      <c r="I29" s="30" t="s">
        <v>1201</v>
      </c>
      <c r="J29" s="31" t="s">
        <v>1334</v>
      </c>
      <c r="K29" s="32"/>
      <c r="L29" s="33"/>
      <c r="Q29" s="17"/>
    </row>
    <row r="30" spans="1:17" ht="78.75" x14ac:dyDescent="0.25">
      <c r="A30" s="28">
        <v>28</v>
      </c>
      <c r="B30" s="29" t="s">
        <v>1335</v>
      </c>
      <c r="C30" s="30" t="s">
        <v>1336</v>
      </c>
      <c r="D30" s="30" t="s">
        <v>1337</v>
      </c>
      <c r="E30" s="30" t="s">
        <v>1338</v>
      </c>
      <c r="F30" s="30" t="s">
        <v>1199</v>
      </c>
      <c r="G30" s="30" t="s">
        <v>1200</v>
      </c>
      <c r="H30" s="30">
        <v>23093934</v>
      </c>
      <c r="I30" s="30" t="s">
        <v>1201</v>
      </c>
      <c r="J30" s="31" t="s">
        <v>1339</v>
      </c>
      <c r="K30" s="32"/>
      <c r="L30" s="33"/>
      <c r="Q30" s="17"/>
    </row>
    <row r="31" spans="1:17" ht="63" x14ac:dyDescent="0.25">
      <c r="A31" s="28">
        <v>29</v>
      </c>
      <c r="B31" s="29" t="s">
        <v>1340</v>
      </c>
      <c r="C31" s="30" t="s">
        <v>1341</v>
      </c>
      <c r="D31" s="30" t="s">
        <v>1342</v>
      </c>
      <c r="E31" s="30" t="s">
        <v>1343</v>
      </c>
      <c r="F31" s="30" t="s">
        <v>1285</v>
      </c>
      <c r="G31" s="30" t="s">
        <v>1243</v>
      </c>
      <c r="H31" s="30">
        <v>10231553</v>
      </c>
      <c r="I31" s="30" t="s">
        <v>1344</v>
      </c>
      <c r="J31" s="31" t="s">
        <v>1345</v>
      </c>
      <c r="K31" s="32"/>
      <c r="L31" s="33"/>
      <c r="Q31" s="17"/>
    </row>
    <row r="32" spans="1:17" ht="63" x14ac:dyDescent="0.25">
      <c r="A32" s="28">
        <v>30</v>
      </c>
      <c r="B32" s="29" t="s">
        <v>1346</v>
      </c>
      <c r="C32" s="30" t="s">
        <v>1347</v>
      </c>
      <c r="D32" s="30" t="s">
        <v>1348</v>
      </c>
      <c r="E32" s="30" t="s">
        <v>1349</v>
      </c>
      <c r="F32" s="30" t="s">
        <v>1285</v>
      </c>
      <c r="G32" s="30" t="s">
        <v>1243</v>
      </c>
      <c r="H32" s="30">
        <v>10231553</v>
      </c>
      <c r="I32" s="30" t="s">
        <v>1344</v>
      </c>
      <c r="J32" s="31" t="s">
        <v>1350</v>
      </c>
      <c r="K32" s="32"/>
      <c r="L32" s="33"/>
      <c r="Q32" s="17"/>
    </row>
    <row r="33" spans="1:17" ht="110.25" x14ac:dyDescent="0.25">
      <c r="A33" s="20">
        <v>31</v>
      </c>
      <c r="B33" s="34" t="s">
        <v>1351</v>
      </c>
      <c r="C33" s="30" t="s">
        <v>1352</v>
      </c>
      <c r="D33" s="30" t="s">
        <v>1351</v>
      </c>
      <c r="E33" s="35" t="s">
        <v>1353</v>
      </c>
      <c r="F33" s="30" t="s">
        <v>1199</v>
      </c>
      <c r="G33" s="30" t="s">
        <v>1200</v>
      </c>
      <c r="H33" s="30">
        <v>23093934</v>
      </c>
      <c r="I33" s="30" t="s">
        <v>1201</v>
      </c>
      <c r="J33" s="31" t="s">
        <v>1354</v>
      </c>
      <c r="K33" s="32"/>
      <c r="L33" s="33"/>
      <c r="Q33" s="17"/>
    </row>
    <row r="34" spans="1:17" ht="78.75" x14ac:dyDescent="0.25">
      <c r="A34" s="20">
        <v>32</v>
      </c>
      <c r="B34" s="34" t="s">
        <v>1355</v>
      </c>
      <c r="C34" s="30" t="s">
        <v>1356</v>
      </c>
      <c r="D34" s="30" t="s">
        <v>1357</v>
      </c>
      <c r="E34" s="35" t="s">
        <v>1358</v>
      </c>
      <c r="F34" s="30" t="s">
        <v>1199</v>
      </c>
      <c r="G34" s="30" t="s">
        <v>1200</v>
      </c>
      <c r="H34" s="30">
        <v>23800076</v>
      </c>
      <c r="I34" s="30" t="s">
        <v>1201</v>
      </c>
      <c r="J34" s="31" t="s">
        <v>1359</v>
      </c>
      <c r="K34" s="32"/>
      <c r="L34" s="33"/>
      <c r="Q34" s="17"/>
    </row>
    <row r="35" spans="1:17" ht="94.5" x14ac:dyDescent="0.25">
      <c r="A35" s="28">
        <v>33</v>
      </c>
      <c r="B35" s="34" t="s">
        <v>1360</v>
      </c>
      <c r="C35" s="30" t="s">
        <v>1361</v>
      </c>
      <c r="D35" s="30" t="s">
        <v>1362</v>
      </c>
      <c r="E35" s="35" t="s">
        <v>1363</v>
      </c>
      <c r="F35" s="30" t="s">
        <v>1211</v>
      </c>
      <c r="G35" s="30" t="s">
        <v>1260</v>
      </c>
      <c r="H35" s="30">
        <v>16611888</v>
      </c>
      <c r="I35" s="30" t="s">
        <v>1262</v>
      </c>
      <c r="J35" s="31" t="s">
        <v>1364</v>
      </c>
      <c r="K35" s="32"/>
      <c r="L35" s="33"/>
      <c r="Q35" s="17"/>
    </row>
    <row r="36" spans="1:17" ht="47.25" x14ac:dyDescent="0.25">
      <c r="A36" s="28">
        <v>34</v>
      </c>
      <c r="B36" s="29" t="s">
        <v>1365</v>
      </c>
      <c r="C36" s="30" t="s">
        <v>1366</v>
      </c>
      <c r="D36" s="30" t="s">
        <v>1367</v>
      </c>
      <c r="E36" s="30" t="s">
        <v>1368</v>
      </c>
      <c r="F36" s="30" t="s">
        <v>1199</v>
      </c>
      <c r="G36" s="30" t="s">
        <v>1200</v>
      </c>
      <c r="H36" s="30">
        <v>23093934</v>
      </c>
      <c r="I36" s="30" t="s">
        <v>1201</v>
      </c>
      <c r="J36" s="31" t="s">
        <v>1369</v>
      </c>
      <c r="K36" s="32"/>
      <c r="L36" s="33"/>
      <c r="Q36" s="17"/>
    </row>
    <row r="37" spans="1:17" ht="141.75" x14ac:dyDescent="0.25">
      <c r="A37" s="20">
        <v>35</v>
      </c>
      <c r="B37" s="29" t="s">
        <v>1370</v>
      </c>
      <c r="C37" s="30" t="s">
        <v>1371</v>
      </c>
      <c r="D37" s="30" t="s">
        <v>1372</v>
      </c>
      <c r="E37" s="30" t="s">
        <v>1373</v>
      </c>
      <c r="F37" s="30" t="s">
        <v>1285</v>
      </c>
      <c r="G37" s="30" t="s">
        <v>1200</v>
      </c>
      <c r="H37" s="30" t="s">
        <v>1374</v>
      </c>
      <c r="I37" s="30" t="s">
        <v>1375</v>
      </c>
      <c r="J37" s="31" t="s">
        <v>1376</v>
      </c>
      <c r="K37" s="32"/>
      <c r="L37" s="33"/>
      <c r="Q37" s="17"/>
    </row>
    <row r="38" spans="1:17" ht="31.5" x14ac:dyDescent="0.25">
      <c r="A38" s="28">
        <v>36</v>
      </c>
      <c r="B38" s="34" t="s">
        <v>1377</v>
      </c>
      <c r="C38" s="30" t="s">
        <v>1378</v>
      </c>
      <c r="D38" s="30" t="s">
        <v>1379</v>
      </c>
      <c r="E38" s="30"/>
      <c r="F38" s="30" t="s">
        <v>1199</v>
      </c>
      <c r="G38" s="30" t="s">
        <v>1200</v>
      </c>
      <c r="H38" s="30">
        <v>23093934</v>
      </c>
      <c r="I38" s="30" t="s">
        <v>1201</v>
      </c>
      <c r="J38" s="31" t="s">
        <v>1380</v>
      </c>
      <c r="K38" s="32"/>
      <c r="L38" s="33"/>
      <c r="Q38" s="17"/>
    </row>
    <row r="39" spans="1:17" ht="47.25" x14ac:dyDescent="0.25">
      <c r="A39" s="28">
        <v>37</v>
      </c>
      <c r="B39" s="29" t="s">
        <v>1381</v>
      </c>
      <c r="C39" s="30" t="s">
        <v>1382</v>
      </c>
      <c r="D39" s="30" t="s">
        <v>1383</v>
      </c>
      <c r="E39" s="30" t="s">
        <v>1384</v>
      </c>
      <c r="F39" s="30" t="s">
        <v>1199</v>
      </c>
      <c r="G39" s="30" t="s">
        <v>1200</v>
      </c>
      <c r="H39" s="30">
        <v>23093934</v>
      </c>
      <c r="I39" s="30" t="s">
        <v>1201</v>
      </c>
      <c r="J39" s="31" t="s">
        <v>1385</v>
      </c>
      <c r="K39" s="32"/>
      <c r="L39" s="33"/>
      <c r="Q39" s="17"/>
    </row>
    <row r="40" spans="1:17" ht="110.25" x14ac:dyDescent="0.25">
      <c r="A40" s="28">
        <v>38</v>
      </c>
      <c r="B40" s="34" t="s">
        <v>1386</v>
      </c>
      <c r="C40" s="30" t="s">
        <v>1387</v>
      </c>
      <c r="D40" s="30" t="s">
        <v>1388</v>
      </c>
      <c r="E40" s="35" t="s">
        <v>1389</v>
      </c>
      <c r="F40" s="30" t="s">
        <v>1211</v>
      </c>
      <c r="G40" s="30" t="s">
        <v>1200</v>
      </c>
      <c r="H40" s="30">
        <v>9882311</v>
      </c>
      <c r="I40" s="30" t="s">
        <v>1390</v>
      </c>
      <c r="J40" s="31" t="s">
        <v>1391</v>
      </c>
      <c r="K40" s="32"/>
      <c r="L40" s="33"/>
      <c r="Q40" s="17"/>
    </row>
    <row r="41" spans="1:17" ht="110.25" x14ac:dyDescent="0.25">
      <c r="A41" s="156">
        <v>39</v>
      </c>
      <c r="B41" s="158" t="s">
        <v>1392</v>
      </c>
      <c r="C41" s="159" t="s">
        <v>1393</v>
      </c>
      <c r="D41" s="159" t="s">
        <v>1394</v>
      </c>
      <c r="E41" s="159" t="s">
        <v>1395</v>
      </c>
      <c r="F41" s="30" t="s">
        <v>1242</v>
      </c>
      <c r="G41" s="30" t="s">
        <v>1200</v>
      </c>
      <c r="H41" s="30">
        <v>17341466</v>
      </c>
      <c r="I41" s="30" t="s">
        <v>1396</v>
      </c>
      <c r="J41" s="31" t="s">
        <v>1397</v>
      </c>
      <c r="K41" s="160"/>
      <c r="L41" s="161"/>
      <c r="Q41" s="17"/>
    </row>
    <row r="42" spans="1:17" ht="118.5" customHeight="1" x14ac:dyDescent="0.25">
      <c r="A42" s="157"/>
      <c r="B42" s="158"/>
      <c r="C42" s="159"/>
      <c r="D42" s="159"/>
      <c r="E42" s="159"/>
      <c r="F42" s="30" t="s">
        <v>1191</v>
      </c>
      <c r="G42" s="30" t="s">
        <v>1398</v>
      </c>
      <c r="H42" s="30">
        <v>16767160</v>
      </c>
      <c r="I42" s="30" t="s">
        <v>1399</v>
      </c>
      <c r="J42" s="31" t="s">
        <v>1400</v>
      </c>
      <c r="K42" s="160"/>
      <c r="L42" s="161"/>
      <c r="Q42" s="17"/>
    </row>
    <row r="43" spans="1:17" ht="126" x14ac:dyDescent="0.25">
      <c r="A43" s="28">
        <v>40</v>
      </c>
      <c r="B43" s="29" t="s">
        <v>1401</v>
      </c>
      <c r="C43" s="30" t="s">
        <v>1402</v>
      </c>
      <c r="D43" s="30" t="s">
        <v>1403</v>
      </c>
      <c r="E43" s="30" t="s">
        <v>1404</v>
      </c>
      <c r="F43" s="30" t="s">
        <v>1191</v>
      </c>
      <c r="G43" s="30" t="s">
        <v>1398</v>
      </c>
      <c r="H43" s="30">
        <v>16767160</v>
      </c>
      <c r="I43" s="30" t="s">
        <v>1399</v>
      </c>
      <c r="J43" s="31" t="s">
        <v>1405</v>
      </c>
      <c r="K43" s="32"/>
      <c r="L43" s="33"/>
      <c r="Q43" s="17"/>
    </row>
    <row r="44" spans="1:17" ht="47.25" x14ac:dyDescent="0.25">
      <c r="A44" s="45">
        <v>41</v>
      </c>
      <c r="B44" s="46" t="s">
        <v>319</v>
      </c>
      <c r="C44" s="37" t="s">
        <v>1406</v>
      </c>
      <c r="D44" s="37" t="s">
        <v>1407</v>
      </c>
      <c r="E44" s="41" t="s">
        <v>1408</v>
      </c>
      <c r="F44" s="37" t="s">
        <v>1199</v>
      </c>
      <c r="G44" s="37" t="s">
        <v>1200</v>
      </c>
      <c r="H44" s="37">
        <v>23093934</v>
      </c>
      <c r="I44" s="37" t="s">
        <v>1201</v>
      </c>
      <c r="J44" s="38" t="s">
        <v>1409</v>
      </c>
      <c r="K44" s="39">
        <v>2</v>
      </c>
      <c r="L44" s="40">
        <v>3</v>
      </c>
      <c r="Q44" s="17"/>
    </row>
    <row r="45" spans="1:17" ht="78.75" x14ac:dyDescent="0.25">
      <c r="A45" s="45">
        <v>42</v>
      </c>
      <c r="B45" s="36" t="s">
        <v>343</v>
      </c>
      <c r="C45" s="37" t="s">
        <v>1410</v>
      </c>
      <c r="D45" s="37" t="s">
        <v>1411</v>
      </c>
      <c r="E45" s="37" t="s">
        <v>1412</v>
      </c>
      <c r="F45" s="37" t="s">
        <v>1191</v>
      </c>
      <c r="G45" s="37" t="s">
        <v>1200</v>
      </c>
      <c r="H45" s="37">
        <v>16767160</v>
      </c>
      <c r="I45" s="37" t="s">
        <v>1399</v>
      </c>
      <c r="J45" s="38" t="s">
        <v>1413</v>
      </c>
      <c r="K45" s="39">
        <v>29</v>
      </c>
      <c r="L45" s="40">
        <v>5</v>
      </c>
      <c r="Q45" s="17"/>
    </row>
    <row r="46" spans="1:17" ht="47.25" x14ac:dyDescent="0.25">
      <c r="A46" s="28">
        <v>43</v>
      </c>
      <c r="B46" s="29" t="s">
        <v>1414</v>
      </c>
      <c r="C46" s="30" t="s">
        <v>1415</v>
      </c>
      <c r="D46" s="30" t="s">
        <v>1416</v>
      </c>
      <c r="E46" s="30" t="s">
        <v>1417</v>
      </c>
      <c r="F46" s="30" t="s">
        <v>1199</v>
      </c>
      <c r="G46" s="30" t="s">
        <v>1200</v>
      </c>
      <c r="H46" s="30">
        <v>23093934</v>
      </c>
      <c r="I46" s="30" t="s">
        <v>1201</v>
      </c>
      <c r="J46" s="31" t="s">
        <v>1418</v>
      </c>
      <c r="K46" s="32"/>
      <c r="L46" s="33"/>
      <c r="Q46" s="17"/>
    </row>
    <row r="47" spans="1:17" ht="47.25" x14ac:dyDescent="0.25">
      <c r="A47" s="45">
        <v>44</v>
      </c>
      <c r="B47" s="36" t="s">
        <v>355</v>
      </c>
      <c r="C47" s="37" t="s">
        <v>1419</v>
      </c>
      <c r="D47" s="37" t="s">
        <v>1420</v>
      </c>
      <c r="E47" s="37" t="s">
        <v>1421</v>
      </c>
      <c r="F47" s="37" t="s">
        <v>1199</v>
      </c>
      <c r="G47" s="37" t="s">
        <v>1200</v>
      </c>
      <c r="H47" s="37">
        <v>23093934</v>
      </c>
      <c r="I47" s="37" t="s">
        <v>1201</v>
      </c>
      <c r="J47" s="38" t="s">
        <v>1422</v>
      </c>
      <c r="K47" s="39">
        <v>4</v>
      </c>
      <c r="L47" s="40"/>
      <c r="Q47" s="17"/>
    </row>
    <row r="48" spans="1:17" s="27" customFormat="1" ht="63" x14ac:dyDescent="0.25">
      <c r="A48" s="45">
        <v>45</v>
      </c>
      <c r="B48" s="36" t="s">
        <v>361</v>
      </c>
      <c r="C48" s="37" t="s">
        <v>1423</v>
      </c>
      <c r="D48" s="37" t="s">
        <v>1424</v>
      </c>
      <c r="E48" s="37" t="s">
        <v>1425</v>
      </c>
      <c r="F48" s="37" t="s">
        <v>1242</v>
      </c>
      <c r="G48" s="37" t="s">
        <v>1200</v>
      </c>
      <c r="H48" s="37" t="s">
        <v>1426</v>
      </c>
      <c r="I48" s="37" t="s">
        <v>1427</v>
      </c>
      <c r="J48" s="38" t="s">
        <v>1428</v>
      </c>
      <c r="K48" s="39">
        <v>51</v>
      </c>
      <c r="L48" s="40">
        <v>16</v>
      </c>
      <c r="Q48" s="17"/>
    </row>
    <row r="49" spans="1:17" ht="47.25" x14ac:dyDescent="0.25">
      <c r="A49" s="28">
        <v>46</v>
      </c>
      <c r="B49" s="29" t="s">
        <v>1429</v>
      </c>
      <c r="C49" s="30" t="s">
        <v>1430</v>
      </c>
      <c r="D49" s="30" t="s">
        <v>1431</v>
      </c>
      <c r="E49" s="30" t="s">
        <v>1432</v>
      </c>
      <c r="F49" s="30" t="s">
        <v>1199</v>
      </c>
      <c r="G49" s="30" t="s">
        <v>1200</v>
      </c>
      <c r="H49" s="30">
        <v>23093934</v>
      </c>
      <c r="I49" s="30" t="s">
        <v>1201</v>
      </c>
      <c r="J49" s="31" t="s">
        <v>1433</v>
      </c>
      <c r="K49" s="32"/>
      <c r="L49" s="33"/>
      <c r="Q49" s="17"/>
    </row>
    <row r="50" spans="1:17" ht="78.75" x14ac:dyDescent="0.25">
      <c r="A50" s="28">
        <v>47</v>
      </c>
      <c r="B50" s="34" t="s">
        <v>1434</v>
      </c>
      <c r="C50" s="30" t="s">
        <v>1435</v>
      </c>
      <c r="D50" s="30" t="s">
        <v>1436</v>
      </c>
      <c r="E50" s="35" t="s">
        <v>1437</v>
      </c>
      <c r="F50" s="30" t="s">
        <v>1199</v>
      </c>
      <c r="G50" s="30" t="s">
        <v>1200</v>
      </c>
      <c r="H50" s="30">
        <v>23093934</v>
      </c>
      <c r="I50" s="30" t="s">
        <v>1201</v>
      </c>
      <c r="J50" s="31" t="s">
        <v>1438</v>
      </c>
      <c r="K50" s="32"/>
      <c r="L50" s="33"/>
      <c r="Q50" s="17"/>
    </row>
    <row r="51" spans="1:17" ht="63" x14ac:dyDescent="0.25">
      <c r="A51" s="28">
        <v>48</v>
      </c>
      <c r="B51" s="29" t="s">
        <v>1439</v>
      </c>
      <c r="C51" s="30" t="s">
        <v>1440</v>
      </c>
      <c r="D51" s="30" t="s">
        <v>1441</v>
      </c>
      <c r="E51" s="30" t="s">
        <v>1442</v>
      </c>
      <c r="F51" s="30" t="s">
        <v>1199</v>
      </c>
      <c r="G51" s="30" t="s">
        <v>1200</v>
      </c>
      <c r="H51" s="30">
        <v>23093934</v>
      </c>
      <c r="I51" s="30" t="s">
        <v>1201</v>
      </c>
      <c r="J51" s="31" t="s">
        <v>1443</v>
      </c>
      <c r="K51" s="32"/>
      <c r="L51" s="33"/>
      <c r="Q51" s="17"/>
    </row>
    <row r="52" spans="1:17" ht="94.5" x14ac:dyDescent="0.25">
      <c r="A52" s="28">
        <v>49</v>
      </c>
      <c r="B52" s="34" t="s">
        <v>1444</v>
      </c>
      <c r="C52" s="30" t="s">
        <v>1445</v>
      </c>
      <c r="D52" s="30" t="s">
        <v>1446</v>
      </c>
      <c r="E52" s="35" t="s">
        <v>1447</v>
      </c>
      <c r="F52" s="30" t="s">
        <v>1199</v>
      </c>
      <c r="G52" s="30" t="s">
        <v>1200</v>
      </c>
      <c r="H52" s="30">
        <v>18305032</v>
      </c>
      <c r="I52" s="30" t="s">
        <v>1448</v>
      </c>
      <c r="J52" s="31" t="s">
        <v>1449</v>
      </c>
      <c r="K52" s="32"/>
      <c r="L52" s="33"/>
      <c r="Q52" s="17"/>
    </row>
    <row r="53" spans="1:17" ht="63" x14ac:dyDescent="0.25">
      <c r="A53" s="45">
        <v>50</v>
      </c>
      <c r="B53" s="36" t="s">
        <v>394</v>
      </c>
      <c r="C53" s="37" t="s">
        <v>1450</v>
      </c>
      <c r="D53" s="37" t="s">
        <v>1451</v>
      </c>
      <c r="E53" s="41" t="s">
        <v>1452</v>
      </c>
      <c r="F53" s="37" t="s">
        <v>1199</v>
      </c>
      <c r="G53" s="37" t="s">
        <v>1200</v>
      </c>
      <c r="H53" s="37">
        <v>23093934</v>
      </c>
      <c r="I53" s="37" t="s">
        <v>1201</v>
      </c>
      <c r="J53" s="38" t="s">
        <v>1453</v>
      </c>
      <c r="K53" s="39">
        <v>11</v>
      </c>
      <c r="L53" s="40">
        <v>18</v>
      </c>
      <c r="Q53" s="17"/>
    </row>
    <row r="54" spans="1:17" ht="110.25" x14ac:dyDescent="0.25">
      <c r="A54" s="28">
        <v>51</v>
      </c>
      <c r="B54" s="29" t="s">
        <v>1454</v>
      </c>
      <c r="C54" s="30" t="s">
        <v>1455</v>
      </c>
      <c r="D54" s="30" t="s">
        <v>1456</v>
      </c>
      <c r="E54" s="35" t="s">
        <v>1457</v>
      </c>
      <c r="F54" s="30" t="s">
        <v>1211</v>
      </c>
      <c r="G54" s="30" t="s">
        <v>1200</v>
      </c>
      <c r="H54" s="30">
        <v>12359749</v>
      </c>
      <c r="I54" s="30" t="s">
        <v>1458</v>
      </c>
      <c r="J54" s="31" t="s">
        <v>1459</v>
      </c>
      <c r="K54" s="32"/>
      <c r="L54" s="33"/>
      <c r="Q54" s="17"/>
    </row>
    <row r="55" spans="1:17" ht="78.75" x14ac:dyDescent="0.25">
      <c r="A55" s="28">
        <v>52</v>
      </c>
      <c r="B55" s="29" t="s">
        <v>1460</v>
      </c>
      <c r="C55" s="30" t="s">
        <v>1461</v>
      </c>
      <c r="D55" s="30" t="s">
        <v>1462</v>
      </c>
      <c r="E55" s="35" t="s">
        <v>1463</v>
      </c>
      <c r="F55" s="30" t="s">
        <v>1191</v>
      </c>
      <c r="G55" s="30" t="s">
        <v>1464</v>
      </c>
      <c r="H55" s="30" t="s">
        <v>1465</v>
      </c>
      <c r="I55" s="30" t="s">
        <v>1466</v>
      </c>
      <c r="J55" s="31" t="s">
        <v>1467</v>
      </c>
      <c r="K55" s="32"/>
      <c r="L55" s="33"/>
      <c r="Q55" s="17"/>
    </row>
    <row r="56" spans="1:17" ht="78.75" x14ac:dyDescent="0.25">
      <c r="A56" s="28">
        <v>53</v>
      </c>
      <c r="B56" s="34" t="s">
        <v>1468</v>
      </c>
      <c r="C56" s="30" t="s">
        <v>1469</v>
      </c>
      <c r="D56" s="30" t="s">
        <v>1470</v>
      </c>
      <c r="E56" s="35" t="s">
        <v>1471</v>
      </c>
      <c r="F56" s="30" t="s">
        <v>1199</v>
      </c>
      <c r="G56" s="30" t="s">
        <v>1200</v>
      </c>
      <c r="H56" s="30">
        <v>23093934</v>
      </c>
      <c r="I56" s="30" t="s">
        <v>1201</v>
      </c>
      <c r="J56" s="31" t="s">
        <v>1472</v>
      </c>
      <c r="K56" s="32"/>
      <c r="L56" s="33"/>
      <c r="Q56" s="17"/>
    </row>
    <row r="57" spans="1:17" ht="141.75" x14ac:dyDescent="0.25">
      <c r="A57" s="28">
        <v>54</v>
      </c>
      <c r="B57" s="34" t="s">
        <v>1473</v>
      </c>
      <c r="C57" s="30" t="s">
        <v>1474</v>
      </c>
      <c r="D57" s="30" t="s">
        <v>1475</v>
      </c>
      <c r="E57" s="35" t="s">
        <v>1476</v>
      </c>
      <c r="F57" s="30" t="s">
        <v>1199</v>
      </c>
      <c r="G57" s="30" t="s">
        <v>1200</v>
      </c>
      <c r="H57" s="30" t="s">
        <v>1477</v>
      </c>
      <c r="I57" s="30" t="s">
        <v>1478</v>
      </c>
      <c r="J57" s="44" t="s">
        <v>1479</v>
      </c>
      <c r="K57" s="47"/>
      <c r="L57" s="48"/>
      <c r="Q57" s="17"/>
    </row>
    <row r="58" spans="1:17" ht="94.5" x14ac:dyDescent="0.25">
      <c r="A58" s="45">
        <v>55</v>
      </c>
      <c r="B58" s="46" t="s">
        <v>400</v>
      </c>
      <c r="C58" s="37" t="s">
        <v>1480</v>
      </c>
      <c r="D58" s="37" t="s">
        <v>1481</v>
      </c>
      <c r="E58" s="41" t="s">
        <v>1482</v>
      </c>
      <c r="F58" s="37" t="s">
        <v>1191</v>
      </c>
      <c r="G58" s="37" t="s">
        <v>1464</v>
      </c>
      <c r="H58" s="37" t="s">
        <v>1483</v>
      </c>
      <c r="I58" s="37" t="s">
        <v>1466</v>
      </c>
      <c r="J58" s="49" t="s">
        <v>1484</v>
      </c>
      <c r="K58" s="39">
        <v>6</v>
      </c>
      <c r="L58" s="40">
        <v>3</v>
      </c>
      <c r="Q58" s="17"/>
    </row>
    <row r="59" spans="1:17" ht="94.5" x14ac:dyDescent="0.25">
      <c r="A59" s="28">
        <v>56</v>
      </c>
      <c r="B59" s="29" t="s">
        <v>1485</v>
      </c>
      <c r="C59" s="30" t="s">
        <v>1486</v>
      </c>
      <c r="D59" s="30" t="s">
        <v>1487</v>
      </c>
      <c r="E59" s="30" t="s">
        <v>1488</v>
      </c>
      <c r="F59" s="30" t="s">
        <v>1199</v>
      </c>
      <c r="G59" s="30" t="s">
        <v>1200</v>
      </c>
      <c r="H59" s="30">
        <v>23093934</v>
      </c>
      <c r="I59" s="30" t="s">
        <v>1201</v>
      </c>
      <c r="J59" s="50" t="s">
        <v>1489</v>
      </c>
      <c r="K59" s="32"/>
      <c r="L59" s="33"/>
      <c r="Q59" s="17"/>
    </row>
    <row r="60" spans="1:17" ht="126" x14ac:dyDescent="0.25">
      <c r="A60" s="45">
        <v>57</v>
      </c>
      <c r="B60" s="36" t="s">
        <v>467</v>
      </c>
      <c r="C60" s="37" t="s">
        <v>1490</v>
      </c>
      <c r="D60" s="37" t="s">
        <v>1491</v>
      </c>
      <c r="E60" s="37" t="s">
        <v>1492</v>
      </c>
      <c r="F60" s="37" t="s">
        <v>1199</v>
      </c>
      <c r="G60" s="37" t="s">
        <v>1200</v>
      </c>
      <c r="H60" s="37">
        <v>23093934</v>
      </c>
      <c r="I60" s="37" t="s">
        <v>1201</v>
      </c>
      <c r="J60" s="38" t="s">
        <v>1493</v>
      </c>
      <c r="K60" s="39">
        <v>4</v>
      </c>
      <c r="L60" s="40"/>
      <c r="Q60" s="17"/>
    </row>
    <row r="61" spans="1:17" ht="78.75" x14ac:dyDescent="0.25">
      <c r="A61" s="28">
        <v>58</v>
      </c>
      <c r="B61" s="29" t="s">
        <v>1494</v>
      </c>
      <c r="C61" s="30" t="s">
        <v>1495</v>
      </c>
      <c r="D61" s="30" t="s">
        <v>1496</v>
      </c>
      <c r="E61" s="30" t="s">
        <v>1497</v>
      </c>
      <c r="F61" s="30" t="s">
        <v>1199</v>
      </c>
      <c r="G61" s="30" t="s">
        <v>1468</v>
      </c>
      <c r="H61" s="30">
        <v>23093934</v>
      </c>
      <c r="I61" s="30" t="s">
        <v>1201</v>
      </c>
      <c r="J61" s="31" t="s">
        <v>1498</v>
      </c>
      <c r="K61" s="32"/>
      <c r="L61" s="33"/>
      <c r="Q61" s="17"/>
    </row>
    <row r="62" spans="1:17" ht="94.5" x14ac:dyDescent="0.25">
      <c r="A62" s="28">
        <v>59</v>
      </c>
      <c r="B62" s="29" t="s">
        <v>1499</v>
      </c>
      <c r="C62" s="30" t="s">
        <v>1500</v>
      </c>
      <c r="D62" s="30" t="s">
        <v>1501</v>
      </c>
      <c r="E62" s="30" t="s">
        <v>1502</v>
      </c>
      <c r="F62" s="30" t="s">
        <v>1329</v>
      </c>
      <c r="G62" s="30" t="s">
        <v>1200</v>
      </c>
      <c r="H62" s="30">
        <v>8413278</v>
      </c>
      <c r="I62" s="30" t="s">
        <v>1503</v>
      </c>
      <c r="J62" s="31" t="s">
        <v>1504</v>
      </c>
      <c r="K62" s="32"/>
      <c r="L62" s="33"/>
      <c r="Q62" s="17"/>
    </row>
    <row r="63" spans="1:17" ht="78.75" x14ac:dyDescent="0.25">
      <c r="A63" s="28">
        <v>60</v>
      </c>
      <c r="B63" s="29" t="s">
        <v>1505</v>
      </c>
      <c r="C63" s="30" t="s">
        <v>1506</v>
      </c>
      <c r="D63" s="30" t="s">
        <v>1507</v>
      </c>
      <c r="E63" s="35" t="s">
        <v>1508</v>
      </c>
      <c r="F63" s="30" t="s">
        <v>1211</v>
      </c>
      <c r="G63" s="30" t="s">
        <v>1200</v>
      </c>
      <c r="H63" s="30">
        <v>17109635</v>
      </c>
      <c r="I63" s="30" t="s">
        <v>1509</v>
      </c>
      <c r="J63" s="31" t="s">
        <v>1510</v>
      </c>
      <c r="K63" s="32"/>
      <c r="L63" s="33"/>
      <c r="Q63" s="17"/>
    </row>
    <row r="64" spans="1:17" s="27" customFormat="1" ht="94.5" x14ac:dyDescent="0.25">
      <c r="A64" s="45">
        <v>61</v>
      </c>
      <c r="B64" s="36" t="s">
        <v>491</v>
      </c>
      <c r="C64" s="37" t="s">
        <v>1511</v>
      </c>
      <c r="D64" s="37" t="s">
        <v>1512</v>
      </c>
      <c r="E64" s="37" t="s">
        <v>1513</v>
      </c>
      <c r="F64" s="37" t="s">
        <v>1199</v>
      </c>
      <c r="G64" s="37" t="s">
        <v>1200</v>
      </c>
      <c r="H64" s="37">
        <v>15175262</v>
      </c>
      <c r="I64" s="37" t="s">
        <v>1514</v>
      </c>
      <c r="J64" s="38" t="s">
        <v>1515</v>
      </c>
      <c r="K64" s="39">
        <v>3</v>
      </c>
      <c r="L64" s="40">
        <v>3</v>
      </c>
    </row>
    <row r="65" spans="1:12" s="27" customFormat="1" ht="110.25" x14ac:dyDescent="0.25">
      <c r="A65" s="28">
        <v>62</v>
      </c>
      <c r="B65" s="29" t="s">
        <v>1516</v>
      </c>
      <c r="C65" s="30" t="s">
        <v>1517</v>
      </c>
      <c r="D65" s="30" t="s">
        <v>1518</v>
      </c>
      <c r="E65" s="35" t="s">
        <v>1519</v>
      </c>
      <c r="F65" s="30" t="s">
        <v>1199</v>
      </c>
      <c r="G65" s="30" t="s">
        <v>1200</v>
      </c>
      <c r="H65" s="30">
        <v>23093934</v>
      </c>
      <c r="I65" s="30" t="s">
        <v>1201</v>
      </c>
      <c r="J65" s="31" t="s">
        <v>1520</v>
      </c>
      <c r="K65" s="32"/>
      <c r="L65" s="33"/>
    </row>
    <row r="66" spans="1:12" ht="110.25" x14ac:dyDescent="0.25">
      <c r="A66" s="28">
        <v>63</v>
      </c>
      <c r="B66" s="29" t="s">
        <v>1521</v>
      </c>
      <c r="C66" s="30" t="s">
        <v>1522</v>
      </c>
      <c r="D66" s="30" t="s">
        <v>1523</v>
      </c>
      <c r="E66" s="30" t="s">
        <v>1524</v>
      </c>
      <c r="F66" s="30" t="s">
        <v>1285</v>
      </c>
      <c r="G66" s="30" t="s">
        <v>1200</v>
      </c>
      <c r="H66" s="30">
        <v>15175262</v>
      </c>
      <c r="I66" s="30" t="s">
        <v>1525</v>
      </c>
      <c r="J66" s="31" t="s">
        <v>1526</v>
      </c>
      <c r="K66" s="32"/>
      <c r="L66" s="33"/>
    </row>
    <row r="67" spans="1:12" ht="47.25" x14ac:dyDescent="0.25">
      <c r="A67" s="45">
        <v>64</v>
      </c>
      <c r="B67" s="36" t="s">
        <v>506</v>
      </c>
      <c r="C67" s="37" t="s">
        <v>1527</v>
      </c>
      <c r="D67" s="37" t="s">
        <v>1528</v>
      </c>
      <c r="E67" s="37" t="s">
        <v>1529</v>
      </c>
      <c r="F67" s="37" t="s">
        <v>1191</v>
      </c>
      <c r="G67" s="37" t="s">
        <v>1200</v>
      </c>
      <c r="H67" s="37" t="s">
        <v>1530</v>
      </c>
      <c r="I67" s="37" t="s">
        <v>1531</v>
      </c>
      <c r="J67" s="38" t="s">
        <v>1532</v>
      </c>
      <c r="K67" s="39">
        <v>36</v>
      </c>
      <c r="L67" s="40">
        <v>25</v>
      </c>
    </row>
    <row r="68" spans="1:12" ht="110.25" x14ac:dyDescent="0.25">
      <c r="A68" s="28">
        <v>65</v>
      </c>
      <c r="B68" s="29" t="s">
        <v>1533</v>
      </c>
      <c r="C68" s="30" t="s">
        <v>1534</v>
      </c>
      <c r="D68" s="30" t="s">
        <v>1535</v>
      </c>
      <c r="E68" s="30" t="s">
        <v>1536</v>
      </c>
      <c r="F68" s="30" t="s">
        <v>1199</v>
      </c>
      <c r="G68" s="30" t="s">
        <v>1200</v>
      </c>
      <c r="H68" s="30">
        <v>23093934</v>
      </c>
      <c r="I68" s="30" t="s">
        <v>1201</v>
      </c>
      <c r="J68" s="31" t="s">
        <v>1537</v>
      </c>
      <c r="K68" s="32"/>
      <c r="L68" s="33"/>
    </row>
    <row r="69" spans="1:12" ht="47.25" x14ac:dyDescent="0.25">
      <c r="A69" s="28">
        <v>66</v>
      </c>
      <c r="B69" s="29" t="s">
        <v>1538</v>
      </c>
      <c r="C69" s="30" t="s">
        <v>1539</v>
      </c>
      <c r="D69" s="30" t="s">
        <v>1540</v>
      </c>
      <c r="E69" s="30" t="s">
        <v>1541</v>
      </c>
      <c r="F69" s="30" t="s">
        <v>1199</v>
      </c>
      <c r="G69" s="30" t="s">
        <v>1200</v>
      </c>
      <c r="H69" s="30">
        <v>23093934</v>
      </c>
      <c r="I69" s="30" t="s">
        <v>1201</v>
      </c>
      <c r="J69" s="31" t="s">
        <v>1542</v>
      </c>
      <c r="K69" s="32"/>
      <c r="L69" s="33"/>
    </row>
    <row r="70" spans="1:12" ht="110.25" x14ac:dyDescent="0.25">
      <c r="A70" s="28">
        <v>67</v>
      </c>
      <c r="B70" s="29" t="s">
        <v>1543</v>
      </c>
      <c r="C70" s="30" t="s">
        <v>1544</v>
      </c>
      <c r="D70" s="30" t="s">
        <v>1545</v>
      </c>
      <c r="E70" s="35" t="s">
        <v>1546</v>
      </c>
      <c r="F70" s="30" t="s">
        <v>1199</v>
      </c>
      <c r="G70" s="30" t="s">
        <v>1200</v>
      </c>
      <c r="H70" s="30">
        <v>23093934</v>
      </c>
      <c r="I70" s="30" t="s">
        <v>1201</v>
      </c>
      <c r="J70" s="31" t="s">
        <v>1547</v>
      </c>
      <c r="K70" s="32"/>
      <c r="L70" s="33"/>
    </row>
    <row r="71" spans="1:12" ht="31.5" x14ac:dyDescent="0.25">
      <c r="A71" s="45">
        <v>68</v>
      </c>
      <c r="B71" s="36" t="s">
        <v>521</v>
      </c>
      <c r="C71" s="37" t="s">
        <v>1548</v>
      </c>
      <c r="D71" s="37" t="s">
        <v>1549</v>
      </c>
      <c r="E71" s="41" t="s">
        <v>1550</v>
      </c>
      <c r="F71" s="37" t="s">
        <v>1199</v>
      </c>
      <c r="G71" s="37" t="s">
        <v>1200</v>
      </c>
      <c r="H71" s="37">
        <v>23093934</v>
      </c>
      <c r="I71" s="37" t="s">
        <v>1201</v>
      </c>
      <c r="J71" s="38" t="s">
        <v>1551</v>
      </c>
      <c r="K71" s="39">
        <v>6</v>
      </c>
      <c r="L71" s="40">
        <v>2</v>
      </c>
    </row>
    <row r="72" spans="1:12" ht="63" x14ac:dyDescent="0.25">
      <c r="A72" s="28">
        <v>69</v>
      </c>
      <c r="B72" s="34" t="s">
        <v>1552</v>
      </c>
      <c r="C72" s="30" t="s">
        <v>1553</v>
      </c>
      <c r="D72" s="30" t="s">
        <v>1554</v>
      </c>
      <c r="E72" s="35" t="s">
        <v>1555</v>
      </c>
      <c r="F72" s="30" t="s">
        <v>1199</v>
      </c>
      <c r="G72" s="30" t="s">
        <v>1200</v>
      </c>
      <c r="H72" s="30">
        <v>23093934</v>
      </c>
      <c r="I72" s="30" t="s">
        <v>1201</v>
      </c>
      <c r="J72" s="31" t="s">
        <v>1556</v>
      </c>
      <c r="K72" s="32"/>
      <c r="L72" s="33"/>
    </row>
    <row r="73" spans="1:12" ht="47.25" x14ac:dyDescent="0.25">
      <c r="A73" s="28">
        <v>70</v>
      </c>
      <c r="B73" s="29" t="s">
        <v>1557</v>
      </c>
      <c r="C73" s="30" t="s">
        <v>1558</v>
      </c>
      <c r="D73" s="30" t="s">
        <v>1559</v>
      </c>
      <c r="E73" s="35" t="s">
        <v>1560</v>
      </c>
      <c r="F73" s="30" t="s">
        <v>1199</v>
      </c>
      <c r="G73" s="30" t="s">
        <v>1200</v>
      </c>
      <c r="H73" s="30">
        <v>23093934</v>
      </c>
      <c r="I73" s="30" t="s">
        <v>1201</v>
      </c>
      <c r="J73" s="31" t="s">
        <v>1561</v>
      </c>
      <c r="K73" s="32"/>
      <c r="L73" s="33"/>
    </row>
    <row r="74" spans="1:12" ht="94.5" x14ac:dyDescent="0.25">
      <c r="A74" s="28">
        <v>71</v>
      </c>
      <c r="B74" s="29" t="s">
        <v>1562</v>
      </c>
      <c r="C74" s="30" t="s">
        <v>1563</v>
      </c>
      <c r="D74" s="30" t="s">
        <v>1564</v>
      </c>
      <c r="E74" s="30" t="s">
        <v>1565</v>
      </c>
      <c r="F74" s="30" t="s">
        <v>1199</v>
      </c>
      <c r="G74" s="30" t="s">
        <v>1200</v>
      </c>
      <c r="H74" s="30">
        <v>23093934</v>
      </c>
      <c r="I74" s="30" t="s">
        <v>1201</v>
      </c>
      <c r="J74" s="31" t="s">
        <v>1566</v>
      </c>
      <c r="K74" s="32"/>
      <c r="L74" s="33"/>
    </row>
    <row r="75" spans="1:12" ht="63" x14ac:dyDescent="0.25">
      <c r="A75" s="28">
        <v>72</v>
      </c>
      <c r="B75" s="29" t="s">
        <v>1567</v>
      </c>
      <c r="C75" s="30" t="s">
        <v>1568</v>
      </c>
      <c r="D75" s="30" t="s">
        <v>1569</v>
      </c>
      <c r="E75" s="30" t="s">
        <v>1408</v>
      </c>
      <c r="F75" s="30" t="s">
        <v>1199</v>
      </c>
      <c r="G75" s="30" t="s">
        <v>1200</v>
      </c>
      <c r="H75" s="30">
        <v>23093934</v>
      </c>
      <c r="I75" s="30" t="s">
        <v>1201</v>
      </c>
      <c r="J75" s="31" t="s">
        <v>1570</v>
      </c>
      <c r="K75" s="32"/>
      <c r="L75" s="33"/>
    </row>
    <row r="76" spans="1:12" ht="31.5" x14ac:dyDescent="0.25">
      <c r="A76" s="28">
        <v>73</v>
      </c>
      <c r="B76" s="29" t="s">
        <v>1571</v>
      </c>
      <c r="C76" s="30" t="s">
        <v>1572</v>
      </c>
      <c r="D76" s="30" t="s">
        <v>1573</v>
      </c>
      <c r="E76" s="35" t="s">
        <v>1574</v>
      </c>
      <c r="F76" s="30" t="s">
        <v>1199</v>
      </c>
      <c r="G76" s="30" t="s">
        <v>1200</v>
      </c>
      <c r="H76" s="30">
        <v>20708612</v>
      </c>
      <c r="I76" s="30" t="s">
        <v>1201</v>
      </c>
      <c r="J76" s="31" t="s">
        <v>1575</v>
      </c>
      <c r="K76" s="32"/>
      <c r="L76" s="33"/>
    </row>
    <row r="77" spans="1:12" ht="47.25" x14ac:dyDescent="0.25">
      <c r="A77" s="45">
        <v>74</v>
      </c>
      <c r="B77" s="36" t="s">
        <v>1119</v>
      </c>
      <c r="C77" s="37" t="s">
        <v>1576</v>
      </c>
      <c r="D77" s="37" t="s">
        <v>1577</v>
      </c>
      <c r="E77" s="41" t="s">
        <v>1578</v>
      </c>
      <c r="F77" s="37" t="s">
        <v>1199</v>
      </c>
      <c r="G77" s="37" t="s">
        <v>1200</v>
      </c>
      <c r="H77" s="37">
        <v>23093934</v>
      </c>
      <c r="I77" s="37" t="s">
        <v>1201</v>
      </c>
      <c r="J77" s="38" t="s">
        <v>1579</v>
      </c>
      <c r="K77" s="39"/>
      <c r="L77" s="40">
        <v>6</v>
      </c>
    </row>
    <row r="78" spans="1:12" ht="47.25" x14ac:dyDescent="0.25">
      <c r="A78" s="28">
        <v>75</v>
      </c>
      <c r="B78" s="29" t="s">
        <v>1580</v>
      </c>
      <c r="C78" s="30" t="s">
        <v>1581</v>
      </c>
      <c r="D78" s="30" t="s">
        <v>1582</v>
      </c>
      <c r="E78" s="30" t="s">
        <v>1583</v>
      </c>
      <c r="F78" s="30" t="s">
        <v>1199</v>
      </c>
      <c r="G78" s="30" t="s">
        <v>1200</v>
      </c>
      <c r="H78" s="30">
        <v>23093934</v>
      </c>
      <c r="I78" s="30" t="s">
        <v>1201</v>
      </c>
      <c r="J78" s="31" t="s">
        <v>1584</v>
      </c>
      <c r="K78" s="32"/>
      <c r="L78" s="33"/>
    </row>
    <row r="79" spans="1:12" ht="236.25" x14ac:dyDescent="0.25">
      <c r="A79" s="45">
        <v>76</v>
      </c>
      <c r="B79" s="36" t="s">
        <v>1159</v>
      </c>
      <c r="C79" s="51" t="s">
        <v>1585</v>
      </c>
      <c r="D79" s="37" t="s">
        <v>1586</v>
      </c>
      <c r="E79" s="51" t="s">
        <v>1587</v>
      </c>
      <c r="F79" s="37" t="s">
        <v>1588</v>
      </c>
      <c r="G79" s="37" t="s">
        <v>1589</v>
      </c>
      <c r="H79" s="41">
        <v>8098707</v>
      </c>
      <c r="I79" s="37" t="s">
        <v>1590</v>
      </c>
      <c r="J79" s="52" t="s">
        <v>1591</v>
      </c>
      <c r="K79" s="152" t="s">
        <v>1168</v>
      </c>
      <c r="L79" s="153"/>
    </row>
    <row r="80" spans="1:12" ht="110.25" x14ac:dyDescent="0.25">
      <c r="A80" s="28">
        <v>77</v>
      </c>
      <c r="B80" s="29" t="s">
        <v>1592</v>
      </c>
      <c r="C80" s="42" t="s">
        <v>1593</v>
      </c>
      <c r="D80" s="30" t="s">
        <v>1594</v>
      </c>
      <c r="E80" s="43" t="s">
        <v>1595</v>
      </c>
      <c r="F80" s="30" t="s">
        <v>1329</v>
      </c>
      <c r="G80" s="30" t="s">
        <v>1200</v>
      </c>
      <c r="H80" s="30" t="s">
        <v>1596</v>
      </c>
      <c r="I80" s="30" t="s">
        <v>1597</v>
      </c>
      <c r="J80" s="44" t="s">
        <v>1598</v>
      </c>
      <c r="K80" s="32"/>
      <c r="L80" s="33"/>
    </row>
    <row r="81" spans="1:12" ht="189" x14ac:dyDescent="0.25">
      <c r="A81" s="28">
        <v>78</v>
      </c>
      <c r="B81" s="34" t="s">
        <v>1599</v>
      </c>
      <c r="C81" s="42" t="s">
        <v>1600</v>
      </c>
      <c r="D81" s="42" t="s">
        <v>1601</v>
      </c>
      <c r="E81" s="43" t="s">
        <v>1602</v>
      </c>
      <c r="F81" s="30" t="s">
        <v>1588</v>
      </c>
      <c r="G81" s="30" t="s">
        <v>1589</v>
      </c>
      <c r="H81" s="30">
        <v>8098707</v>
      </c>
      <c r="I81" s="30" t="s">
        <v>1590</v>
      </c>
      <c r="J81" s="50" t="s">
        <v>1603</v>
      </c>
      <c r="K81" s="32"/>
      <c r="L81" s="33"/>
    </row>
    <row r="82" spans="1:12" ht="47.25" x14ac:dyDescent="0.25">
      <c r="A82" s="28">
        <v>79</v>
      </c>
      <c r="B82" s="29" t="s">
        <v>1604</v>
      </c>
      <c r="C82" s="30" t="s">
        <v>1605</v>
      </c>
      <c r="D82" s="30" t="s">
        <v>1606</v>
      </c>
      <c r="E82" s="35" t="s">
        <v>1607</v>
      </c>
      <c r="F82" s="30" t="s">
        <v>1199</v>
      </c>
      <c r="G82" s="30" t="s">
        <v>1200</v>
      </c>
      <c r="H82" s="30">
        <v>23093934</v>
      </c>
      <c r="I82" s="30" t="s">
        <v>1201</v>
      </c>
      <c r="J82" s="31" t="s">
        <v>1608</v>
      </c>
      <c r="K82" s="32"/>
      <c r="L82" s="33"/>
    </row>
    <row r="83" spans="1:12" s="27" customFormat="1" ht="141.75" x14ac:dyDescent="0.25">
      <c r="A83" s="28">
        <v>80</v>
      </c>
      <c r="B83" s="29" t="s">
        <v>1609</v>
      </c>
      <c r="C83" s="30" t="s">
        <v>1610</v>
      </c>
      <c r="D83" s="30" t="s">
        <v>1611</v>
      </c>
      <c r="E83" s="30" t="s">
        <v>1612</v>
      </c>
      <c r="F83" s="30" t="s">
        <v>1199</v>
      </c>
      <c r="G83" s="30" t="s">
        <v>1200</v>
      </c>
      <c r="H83" s="30">
        <v>23093934</v>
      </c>
      <c r="I83" s="30" t="s">
        <v>1201</v>
      </c>
      <c r="J83" s="31" t="s">
        <v>1613</v>
      </c>
      <c r="K83" s="32"/>
      <c r="L83" s="33"/>
    </row>
    <row r="84" spans="1:12" ht="94.5" x14ac:dyDescent="0.25">
      <c r="A84" s="28">
        <v>81</v>
      </c>
      <c r="B84" s="34" t="s">
        <v>1614</v>
      </c>
      <c r="C84" s="30" t="s">
        <v>1615</v>
      </c>
      <c r="D84" s="30" t="s">
        <v>1616</v>
      </c>
      <c r="E84" s="30" t="s">
        <v>1421</v>
      </c>
      <c r="F84" s="30" t="s">
        <v>1199</v>
      </c>
      <c r="G84" s="30" t="s">
        <v>1200</v>
      </c>
      <c r="H84" s="30">
        <v>15175262</v>
      </c>
      <c r="I84" s="30" t="s">
        <v>1514</v>
      </c>
      <c r="J84" s="31" t="s">
        <v>1617</v>
      </c>
      <c r="K84" s="32"/>
      <c r="L84" s="33"/>
    </row>
    <row r="85" spans="1:12" ht="47.25" x14ac:dyDescent="0.25">
      <c r="A85" s="28">
        <v>82</v>
      </c>
      <c r="B85" s="29" t="s">
        <v>1618</v>
      </c>
      <c r="C85" s="30" t="s">
        <v>1619</v>
      </c>
      <c r="D85" s="30" t="s">
        <v>1620</v>
      </c>
      <c r="E85" s="43" t="s">
        <v>1621</v>
      </c>
      <c r="F85" s="30" t="s">
        <v>1199</v>
      </c>
      <c r="G85" s="30" t="s">
        <v>1200</v>
      </c>
      <c r="H85" s="30">
        <v>23093934</v>
      </c>
      <c r="I85" s="30" t="s">
        <v>1201</v>
      </c>
      <c r="J85" s="31" t="s">
        <v>1622</v>
      </c>
      <c r="K85" s="32"/>
      <c r="L85" s="33"/>
    </row>
    <row r="86" spans="1:12" s="27" customFormat="1" ht="47.25" x14ac:dyDescent="0.25">
      <c r="A86" s="28">
        <v>83</v>
      </c>
      <c r="B86" s="53" t="s">
        <v>1623</v>
      </c>
      <c r="C86" s="30" t="s">
        <v>1624</v>
      </c>
      <c r="D86" s="30" t="s">
        <v>1625</v>
      </c>
      <c r="E86" s="30" t="s">
        <v>1218</v>
      </c>
      <c r="F86" s="30" t="s">
        <v>1199</v>
      </c>
      <c r="G86" s="30" t="s">
        <v>1200</v>
      </c>
      <c r="H86" s="30">
        <v>23093934</v>
      </c>
      <c r="I86" s="30" t="s">
        <v>1201</v>
      </c>
      <c r="J86" s="31" t="s">
        <v>1626</v>
      </c>
      <c r="K86" s="32"/>
      <c r="L86" s="33"/>
    </row>
    <row r="87" spans="1:12" ht="78.75" x14ac:dyDescent="0.25">
      <c r="A87" s="28">
        <v>84</v>
      </c>
      <c r="B87" s="29" t="s">
        <v>1627</v>
      </c>
      <c r="C87" s="30" t="s">
        <v>1628</v>
      </c>
      <c r="D87" s="30" t="s">
        <v>1629</v>
      </c>
      <c r="E87" s="30" t="s">
        <v>1471</v>
      </c>
      <c r="F87" s="30" t="s">
        <v>1285</v>
      </c>
      <c r="G87" s="30" t="s">
        <v>1200</v>
      </c>
      <c r="H87" s="30" t="s">
        <v>1630</v>
      </c>
      <c r="I87" s="30" t="s">
        <v>1201</v>
      </c>
      <c r="J87" s="31" t="s">
        <v>1631</v>
      </c>
      <c r="K87" s="32"/>
      <c r="L87" s="33"/>
    </row>
    <row r="88" spans="1:12" ht="78.75" x14ac:dyDescent="0.25">
      <c r="A88" s="28">
        <v>85</v>
      </c>
      <c r="B88" s="29" t="s">
        <v>1632</v>
      </c>
      <c r="C88" s="30" t="s">
        <v>1633</v>
      </c>
      <c r="D88" s="30" t="s">
        <v>1634</v>
      </c>
      <c r="E88" s="30" t="s">
        <v>1635</v>
      </c>
      <c r="F88" s="30" t="s">
        <v>1285</v>
      </c>
      <c r="G88" s="30" t="s">
        <v>1200</v>
      </c>
      <c r="H88" s="30" t="s">
        <v>1636</v>
      </c>
      <c r="I88" s="30" t="s">
        <v>1201</v>
      </c>
      <c r="J88" s="31" t="s">
        <v>1637</v>
      </c>
      <c r="K88" s="32"/>
      <c r="L88" s="33"/>
    </row>
    <row r="89" spans="1:12" ht="94.5" x14ac:dyDescent="0.25">
      <c r="A89" s="28">
        <v>86</v>
      </c>
      <c r="B89" s="29" t="s">
        <v>1638</v>
      </c>
      <c r="C89" s="30" t="s">
        <v>1639</v>
      </c>
      <c r="D89" s="30" t="s">
        <v>1640</v>
      </c>
      <c r="E89" s="30" t="s">
        <v>1641</v>
      </c>
      <c r="F89" s="30" t="s">
        <v>1285</v>
      </c>
      <c r="G89" s="30" t="s">
        <v>1200</v>
      </c>
      <c r="H89" s="30" t="s">
        <v>1642</v>
      </c>
      <c r="I89" s="30" t="s">
        <v>1201</v>
      </c>
      <c r="J89" s="31" t="s">
        <v>1643</v>
      </c>
      <c r="K89" s="32"/>
      <c r="L89" s="33"/>
    </row>
    <row r="90" spans="1:12" ht="94.5" x14ac:dyDescent="0.25">
      <c r="A90" s="28">
        <v>87</v>
      </c>
      <c r="B90" s="29" t="s">
        <v>1644</v>
      </c>
      <c r="C90" s="30" t="s">
        <v>1645</v>
      </c>
      <c r="D90" s="30" t="s">
        <v>1646</v>
      </c>
      <c r="E90" s="30" t="s">
        <v>1647</v>
      </c>
      <c r="F90" s="30" t="s">
        <v>1199</v>
      </c>
      <c r="G90" s="30" t="s">
        <v>1200</v>
      </c>
      <c r="H90" s="30">
        <v>23093934</v>
      </c>
      <c r="I90" s="30" t="s">
        <v>1201</v>
      </c>
      <c r="J90" s="31" t="s">
        <v>1648</v>
      </c>
      <c r="K90" s="32"/>
      <c r="L90" s="33"/>
    </row>
    <row r="91" spans="1:12" ht="78.75" x14ac:dyDescent="0.25">
      <c r="A91" s="28">
        <v>88</v>
      </c>
      <c r="B91" s="29" t="s">
        <v>1649</v>
      </c>
      <c r="C91" s="30" t="s">
        <v>1650</v>
      </c>
      <c r="D91" s="30" t="s">
        <v>1651</v>
      </c>
      <c r="E91" s="30" t="s">
        <v>1652</v>
      </c>
      <c r="F91" s="30" t="s">
        <v>1199</v>
      </c>
      <c r="G91" s="30" t="s">
        <v>1200</v>
      </c>
      <c r="H91" s="30" t="s">
        <v>1653</v>
      </c>
      <c r="I91" s="30" t="s">
        <v>1201</v>
      </c>
      <c r="J91" s="31" t="s">
        <v>1654</v>
      </c>
      <c r="K91" s="32"/>
      <c r="L91" s="33"/>
    </row>
    <row r="92" spans="1:12" ht="47.25" x14ac:dyDescent="0.25">
      <c r="A92" s="45">
        <v>89</v>
      </c>
      <c r="B92" s="36" t="s">
        <v>1164</v>
      </c>
      <c r="C92" s="37" t="s">
        <v>1655</v>
      </c>
      <c r="D92" s="37" t="s">
        <v>1656</v>
      </c>
      <c r="E92" s="37" t="s">
        <v>1657</v>
      </c>
      <c r="F92" s="37" t="s">
        <v>1242</v>
      </c>
      <c r="G92" s="37" t="s">
        <v>1200</v>
      </c>
      <c r="H92" s="37">
        <v>15793585</v>
      </c>
      <c r="I92" s="37" t="s">
        <v>1658</v>
      </c>
      <c r="J92" s="38" t="s">
        <v>1659</v>
      </c>
      <c r="K92" s="154" t="s">
        <v>1168</v>
      </c>
      <c r="L92" s="155"/>
    </row>
    <row r="93" spans="1:12" ht="47.25" x14ac:dyDescent="0.25">
      <c r="A93" s="45">
        <v>90</v>
      </c>
      <c r="B93" s="36" t="s">
        <v>671</v>
      </c>
      <c r="C93" s="37" t="s">
        <v>1660</v>
      </c>
      <c r="D93" s="37" t="s">
        <v>1661</v>
      </c>
      <c r="E93" s="37" t="s">
        <v>1662</v>
      </c>
      <c r="F93" s="37" t="s">
        <v>1199</v>
      </c>
      <c r="G93" s="37" t="s">
        <v>1200</v>
      </c>
      <c r="H93" s="37">
        <v>23093934</v>
      </c>
      <c r="I93" s="37" t="s">
        <v>1201</v>
      </c>
      <c r="J93" s="38" t="s">
        <v>1663</v>
      </c>
      <c r="K93" s="39">
        <v>8</v>
      </c>
      <c r="L93" s="40">
        <v>6</v>
      </c>
    </row>
    <row r="94" spans="1:12" ht="47.25" x14ac:dyDescent="0.25">
      <c r="A94" s="45">
        <v>91</v>
      </c>
      <c r="B94" s="36" t="s">
        <v>674</v>
      </c>
      <c r="C94" s="37" t="s">
        <v>1664</v>
      </c>
      <c r="D94" s="37" t="s">
        <v>1665</v>
      </c>
      <c r="E94" s="41" t="s">
        <v>1666</v>
      </c>
      <c r="F94" s="37" t="s">
        <v>1199</v>
      </c>
      <c r="G94" s="37" t="s">
        <v>1200</v>
      </c>
      <c r="H94" s="37">
        <v>23093934</v>
      </c>
      <c r="I94" s="37" t="s">
        <v>1201</v>
      </c>
      <c r="J94" s="38" t="s">
        <v>1667</v>
      </c>
      <c r="K94" s="39">
        <v>17</v>
      </c>
      <c r="L94" s="40">
        <v>12</v>
      </c>
    </row>
    <row r="95" spans="1:12" ht="47.25" x14ac:dyDescent="0.25">
      <c r="A95" s="28">
        <v>92</v>
      </c>
      <c r="B95" s="29" t="s">
        <v>1668</v>
      </c>
      <c r="C95" s="30" t="s">
        <v>1669</v>
      </c>
      <c r="D95" s="30" t="s">
        <v>1670</v>
      </c>
      <c r="E95" s="30" t="s">
        <v>1671</v>
      </c>
      <c r="F95" s="30" t="s">
        <v>1199</v>
      </c>
      <c r="G95" s="30" t="s">
        <v>1200</v>
      </c>
      <c r="H95" s="30">
        <v>23093934</v>
      </c>
      <c r="I95" s="30" t="s">
        <v>1201</v>
      </c>
      <c r="J95" s="31" t="s">
        <v>1672</v>
      </c>
      <c r="K95" s="32"/>
      <c r="L95" s="33"/>
    </row>
    <row r="96" spans="1:12" ht="78.75" x14ac:dyDescent="0.25">
      <c r="A96" s="45">
        <v>93</v>
      </c>
      <c r="B96" s="36" t="s">
        <v>746</v>
      </c>
      <c r="C96" s="37" t="s">
        <v>1673</v>
      </c>
      <c r="D96" s="37" t="s">
        <v>1674</v>
      </c>
      <c r="E96" s="41" t="s">
        <v>1675</v>
      </c>
      <c r="F96" s="37" t="s">
        <v>1199</v>
      </c>
      <c r="G96" s="37" t="s">
        <v>1200</v>
      </c>
      <c r="H96" s="37">
        <v>23093934</v>
      </c>
      <c r="I96" s="37" t="s">
        <v>1201</v>
      </c>
      <c r="J96" s="38" t="s">
        <v>1676</v>
      </c>
      <c r="K96" s="39">
        <v>4</v>
      </c>
      <c r="L96" s="40"/>
    </row>
    <row r="97" spans="1:17" s="60" customFormat="1" ht="204.75" x14ac:dyDescent="0.25">
      <c r="A97" s="28">
        <v>94</v>
      </c>
      <c r="B97" s="54" t="s">
        <v>1677</v>
      </c>
      <c r="C97" s="55" t="s">
        <v>1678</v>
      </c>
      <c r="D97" s="55" t="s">
        <v>1679</v>
      </c>
      <c r="E97" s="56" t="s">
        <v>1680</v>
      </c>
      <c r="F97" s="55" t="s">
        <v>1681</v>
      </c>
      <c r="G97" s="55" t="s">
        <v>1200</v>
      </c>
      <c r="H97" s="57">
        <v>11985622</v>
      </c>
      <c r="I97" s="55" t="s">
        <v>1682</v>
      </c>
      <c r="J97" s="50" t="s">
        <v>1683</v>
      </c>
      <c r="K97" s="58"/>
      <c r="L97" s="59"/>
      <c r="Q97" s="1"/>
    </row>
    <row r="98" spans="1:17" ht="47.25" x14ac:dyDescent="0.25">
      <c r="A98" s="28">
        <v>95</v>
      </c>
      <c r="B98" s="29" t="s">
        <v>1684</v>
      </c>
      <c r="C98" s="30" t="s">
        <v>1685</v>
      </c>
      <c r="D98" s="30" t="s">
        <v>1686</v>
      </c>
      <c r="E98" s="30" t="s">
        <v>1687</v>
      </c>
      <c r="F98" s="30" t="s">
        <v>1199</v>
      </c>
      <c r="G98" s="30" t="s">
        <v>1200</v>
      </c>
      <c r="H98" s="30">
        <v>23093934</v>
      </c>
      <c r="I98" s="30" t="s">
        <v>1201</v>
      </c>
      <c r="J98" s="31" t="s">
        <v>1688</v>
      </c>
      <c r="K98" s="32"/>
      <c r="L98" s="33"/>
    </row>
    <row r="99" spans="1:17" ht="47.25" x14ac:dyDescent="0.25">
      <c r="A99" s="28">
        <v>96</v>
      </c>
      <c r="B99" s="34" t="s">
        <v>1689</v>
      </c>
      <c r="C99" s="30" t="s">
        <v>1690</v>
      </c>
      <c r="D99" s="30" t="s">
        <v>1691</v>
      </c>
      <c r="E99" s="35" t="s">
        <v>1692</v>
      </c>
      <c r="F99" s="30" t="s">
        <v>1199</v>
      </c>
      <c r="G99" s="30" t="s">
        <v>1200</v>
      </c>
      <c r="H99" s="30">
        <v>23093934</v>
      </c>
      <c r="I99" s="30" t="s">
        <v>1201</v>
      </c>
      <c r="J99" s="31" t="s">
        <v>1693</v>
      </c>
      <c r="K99" s="32"/>
      <c r="L99" s="33"/>
    </row>
    <row r="100" spans="1:17" ht="94.5" x14ac:dyDescent="0.25">
      <c r="A100" s="45">
        <v>97</v>
      </c>
      <c r="B100" s="36" t="s">
        <v>840</v>
      </c>
      <c r="C100" s="37" t="s">
        <v>1694</v>
      </c>
      <c r="D100" s="37" t="s">
        <v>1695</v>
      </c>
      <c r="E100" s="41" t="s">
        <v>1696</v>
      </c>
      <c r="F100" s="37" t="s">
        <v>1199</v>
      </c>
      <c r="G100" s="37" t="s">
        <v>1200</v>
      </c>
      <c r="H100" s="37">
        <v>23093934</v>
      </c>
      <c r="I100" s="37" t="s">
        <v>1201</v>
      </c>
      <c r="J100" s="38" t="s">
        <v>1697</v>
      </c>
      <c r="K100" s="39">
        <v>3</v>
      </c>
      <c r="L100" s="40">
        <v>10</v>
      </c>
    </row>
    <row r="101" spans="1:17" ht="126" x14ac:dyDescent="0.25">
      <c r="A101" s="28">
        <v>98</v>
      </c>
      <c r="B101" s="29" t="s">
        <v>1698</v>
      </c>
      <c r="C101" s="30" t="s">
        <v>1699</v>
      </c>
      <c r="D101" s="30" t="s">
        <v>1700</v>
      </c>
      <c r="E101" s="30" t="s">
        <v>1701</v>
      </c>
      <c r="F101" s="30" t="s">
        <v>1191</v>
      </c>
      <c r="G101" s="30" t="s">
        <v>1398</v>
      </c>
      <c r="H101" s="30">
        <v>16767160</v>
      </c>
      <c r="I101" s="30" t="s">
        <v>1399</v>
      </c>
      <c r="J101" s="31" t="s">
        <v>1702</v>
      </c>
      <c r="K101" s="32"/>
      <c r="L101" s="33"/>
    </row>
    <row r="102" spans="1:17" ht="110.25" x14ac:dyDescent="0.25">
      <c r="A102" s="28">
        <v>99</v>
      </c>
      <c r="B102" s="29" t="s">
        <v>1703</v>
      </c>
      <c r="C102" s="30" t="s">
        <v>1704</v>
      </c>
      <c r="D102" s="30" t="s">
        <v>1705</v>
      </c>
      <c r="E102" s="35" t="s">
        <v>1706</v>
      </c>
      <c r="F102" s="30" t="s">
        <v>1199</v>
      </c>
      <c r="G102" s="30" t="s">
        <v>1200</v>
      </c>
      <c r="H102" s="30">
        <v>23093934</v>
      </c>
      <c r="I102" s="30" t="s">
        <v>1201</v>
      </c>
      <c r="J102" s="31" t="s">
        <v>1707</v>
      </c>
      <c r="K102" s="32"/>
      <c r="L102" s="33"/>
    </row>
    <row r="103" spans="1:17" ht="78.75" x14ac:dyDescent="0.25">
      <c r="A103" s="28">
        <v>100</v>
      </c>
      <c r="B103" s="29" t="s">
        <v>1708</v>
      </c>
      <c r="C103" s="30" t="s">
        <v>1709</v>
      </c>
      <c r="D103" s="30" t="s">
        <v>1710</v>
      </c>
      <c r="E103" s="35" t="s">
        <v>1253</v>
      </c>
      <c r="F103" s="30" t="s">
        <v>1199</v>
      </c>
      <c r="G103" s="30" t="s">
        <v>1200</v>
      </c>
      <c r="H103" s="30">
        <v>23093934</v>
      </c>
      <c r="I103" s="30" t="s">
        <v>1201</v>
      </c>
      <c r="J103" s="31" t="s">
        <v>1711</v>
      </c>
      <c r="K103" s="32"/>
      <c r="L103" s="33"/>
    </row>
    <row r="104" spans="1:17" ht="94.5" x14ac:dyDescent="0.25">
      <c r="A104" s="28">
        <v>101</v>
      </c>
      <c r="B104" s="29" t="s">
        <v>1712</v>
      </c>
      <c r="C104" s="30" t="s">
        <v>1713</v>
      </c>
      <c r="D104" s="30" t="s">
        <v>1714</v>
      </c>
      <c r="E104" s="30"/>
      <c r="F104" s="30" t="s">
        <v>1199</v>
      </c>
      <c r="G104" s="30" t="s">
        <v>1200</v>
      </c>
      <c r="H104" s="30">
        <v>23093934</v>
      </c>
      <c r="I104" s="30" t="s">
        <v>1201</v>
      </c>
      <c r="J104" s="31" t="s">
        <v>1715</v>
      </c>
      <c r="K104" s="32"/>
      <c r="L104" s="33"/>
    </row>
    <row r="105" spans="1:17" s="27" customFormat="1" ht="47.25" x14ac:dyDescent="0.25">
      <c r="A105" s="28">
        <v>102</v>
      </c>
      <c r="B105" s="29" t="s">
        <v>1716</v>
      </c>
      <c r="C105" s="30" t="s">
        <v>1717</v>
      </c>
      <c r="D105" s="30" t="s">
        <v>1718</v>
      </c>
      <c r="E105" s="30" t="s">
        <v>1719</v>
      </c>
      <c r="F105" s="30" t="s">
        <v>1285</v>
      </c>
      <c r="G105" s="30" t="s">
        <v>1200</v>
      </c>
      <c r="H105" s="30">
        <v>15265983</v>
      </c>
      <c r="I105" s="30" t="s">
        <v>1720</v>
      </c>
      <c r="J105" s="31" t="s">
        <v>1721</v>
      </c>
      <c r="K105" s="32"/>
      <c r="L105" s="33"/>
    </row>
    <row r="106" spans="1:17" ht="78.75" x14ac:dyDescent="0.25">
      <c r="A106" s="45">
        <v>103</v>
      </c>
      <c r="B106" s="36" t="s">
        <v>885</v>
      </c>
      <c r="C106" s="37" t="s">
        <v>1722</v>
      </c>
      <c r="D106" s="37" t="s">
        <v>1723</v>
      </c>
      <c r="E106" s="37" t="s">
        <v>1724</v>
      </c>
      <c r="F106" s="37" t="s">
        <v>1199</v>
      </c>
      <c r="G106" s="37" t="s">
        <v>1200</v>
      </c>
      <c r="H106" s="37">
        <v>23093934</v>
      </c>
      <c r="I106" s="37" t="s">
        <v>1201</v>
      </c>
      <c r="J106" s="38" t="s">
        <v>1725</v>
      </c>
      <c r="K106" s="39">
        <v>6</v>
      </c>
      <c r="L106" s="40"/>
    </row>
    <row r="107" spans="1:17" ht="63" x14ac:dyDescent="0.25">
      <c r="A107" s="28">
        <v>104</v>
      </c>
      <c r="B107" s="34" t="s">
        <v>1726</v>
      </c>
      <c r="C107" s="30" t="s">
        <v>1727</v>
      </c>
      <c r="D107" s="30" t="s">
        <v>1728</v>
      </c>
      <c r="E107" s="35" t="s">
        <v>1729</v>
      </c>
      <c r="F107" s="30" t="s">
        <v>1199</v>
      </c>
      <c r="G107" s="30" t="s">
        <v>1200</v>
      </c>
      <c r="H107" s="30">
        <v>23093934</v>
      </c>
      <c r="I107" s="30" t="s">
        <v>1201</v>
      </c>
      <c r="J107" s="31" t="s">
        <v>1730</v>
      </c>
      <c r="K107" s="32"/>
      <c r="L107" s="33"/>
    </row>
    <row r="108" spans="1:17" ht="63" x14ac:dyDescent="0.25">
      <c r="A108" s="28">
        <v>105</v>
      </c>
      <c r="B108" s="29" t="s">
        <v>1731</v>
      </c>
      <c r="C108" s="30" t="s">
        <v>1732</v>
      </c>
      <c r="D108" s="30" t="s">
        <v>1733</v>
      </c>
      <c r="E108" s="30" t="s">
        <v>1259</v>
      </c>
      <c r="F108" s="30" t="s">
        <v>1199</v>
      </c>
      <c r="G108" s="30" t="s">
        <v>1200</v>
      </c>
      <c r="H108" s="30">
        <v>23093934</v>
      </c>
      <c r="I108" s="30" t="s">
        <v>1201</v>
      </c>
      <c r="J108" s="31" t="s">
        <v>1734</v>
      </c>
      <c r="K108" s="32"/>
      <c r="L108" s="33"/>
    </row>
    <row r="109" spans="1:17" ht="94.5" x14ac:dyDescent="0.25">
      <c r="A109" s="28">
        <v>106</v>
      </c>
      <c r="B109" s="29" t="s">
        <v>1735</v>
      </c>
      <c r="C109" s="30" t="s">
        <v>1736</v>
      </c>
      <c r="D109" s="30" t="s">
        <v>1737</v>
      </c>
      <c r="E109" s="30" t="s">
        <v>1555</v>
      </c>
      <c r="F109" s="30" t="s">
        <v>1285</v>
      </c>
      <c r="G109" s="30" t="s">
        <v>1200</v>
      </c>
      <c r="H109" s="30">
        <v>19671663</v>
      </c>
      <c r="I109" s="30" t="s">
        <v>1738</v>
      </c>
      <c r="J109" s="31" t="s">
        <v>1739</v>
      </c>
      <c r="K109" s="32"/>
      <c r="L109" s="33"/>
    </row>
    <row r="110" spans="1:17" ht="78.75" x14ac:dyDescent="0.25">
      <c r="A110" s="28">
        <v>107</v>
      </c>
      <c r="B110" s="34" t="s">
        <v>1740</v>
      </c>
      <c r="C110" s="30" t="s">
        <v>1741</v>
      </c>
      <c r="D110" s="30" t="s">
        <v>1742</v>
      </c>
      <c r="E110" s="30" t="s">
        <v>1743</v>
      </c>
      <c r="F110" s="30" t="s">
        <v>1199</v>
      </c>
      <c r="G110" s="30" t="s">
        <v>1200</v>
      </c>
      <c r="H110" s="30">
        <v>9203586</v>
      </c>
      <c r="I110" s="30" t="s">
        <v>1744</v>
      </c>
      <c r="J110" s="31" t="s">
        <v>1745</v>
      </c>
      <c r="K110" s="32"/>
      <c r="L110" s="33"/>
    </row>
    <row r="111" spans="1:17" ht="110.25" x14ac:dyDescent="0.25">
      <c r="A111" s="28">
        <v>108</v>
      </c>
      <c r="B111" s="29" t="s">
        <v>1746</v>
      </c>
      <c r="C111" s="30" t="s">
        <v>1747</v>
      </c>
      <c r="D111" s="30" t="s">
        <v>1748</v>
      </c>
      <c r="E111" s="30" t="s">
        <v>1749</v>
      </c>
      <c r="F111" s="30" t="s">
        <v>1199</v>
      </c>
      <c r="G111" s="30" t="s">
        <v>1200</v>
      </c>
      <c r="H111" s="30">
        <v>9203586</v>
      </c>
      <c r="I111" s="30" t="s">
        <v>1750</v>
      </c>
      <c r="J111" s="31" t="s">
        <v>1751</v>
      </c>
      <c r="K111" s="32"/>
      <c r="L111" s="33"/>
    </row>
    <row r="112" spans="1:17" ht="126" x14ac:dyDescent="0.25">
      <c r="A112" s="28">
        <v>109</v>
      </c>
      <c r="B112" s="29" t="s">
        <v>1752</v>
      </c>
      <c r="C112" s="30" t="s">
        <v>1753</v>
      </c>
      <c r="D112" s="30" t="s">
        <v>1754</v>
      </c>
      <c r="E112" s="30" t="s">
        <v>1755</v>
      </c>
      <c r="F112" s="30" t="s">
        <v>1199</v>
      </c>
      <c r="G112" s="30" t="s">
        <v>1200</v>
      </c>
      <c r="H112" s="30" t="s">
        <v>1756</v>
      </c>
      <c r="I112" s="30" t="s">
        <v>1757</v>
      </c>
      <c r="J112" s="31" t="s">
        <v>1758</v>
      </c>
      <c r="K112" s="32"/>
      <c r="L112" s="33"/>
    </row>
    <row r="113" spans="1:17" ht="141.75" x14ac:dyDescent="0.25">
      <c r="A113" s="28">
        <v>110</v>
      </c>
      <c r="B113" s="29" t="s">
        <v>1759</v>
      </c>
      <c r="C113" s="30" t="s">
        <v>1760</v>
      </c>
      <c r="D113" s="30" t="s">
        <v>1761</v>
      </c>
      <c r="E113" s="30" t="s">
        <v>1729</v>
      </c>
      <c r="F113" s="30" t="s">
        <v>1242</v>
      </c>
      <c r="G113" s="30" t="s">
        <v>1243</v>
      </c>
      <c r="H113" s="30">
        <v>10190980</v>
      </c>
      <c r="I113" s="30" t="s">
        <v>1762</v>
      </c>
      <c r="J113" s="31" t="s">
        <v>1763</v>
      </c>
      <c r="K113" s="32"/>
      <c r="L113" s="33"/>
    </row>
    <row r="114" spans="1:17" s="60" customFormat="1" ht="31.5" x14ac:dyDescent="0.25">
      <c r="A114" s="28">
        <v>111</v>
      </c>
      <c r="B114" s="34" t="s">
        <v>1764</v>
      </c>
      <c r="C114" s="30" t="s">
        <v>1765</v>
      </c>
      <c r="D114" s="30" t="s">
        <v>1766</v>
      </c>
      <c r="E114" s="30" t="s">
        <v>1767</v>
      </c>
      <c r="F114" s="30" t="s">
        <v>1199</v>
      </c>
      <c r="G114" s="30" t="s">
        <v>1200</v>
      </c>
      <c r="H114" s="30">
        <v>23093934</v>
      </c>
      <c r="I114" s="30" t="s">
        <v>1201</v>
      </c>
      <c r="J114" s="31" t="s">
        <v>1768</v>
      </c>
      <c r="K114" s="32"/>
      <c r="L114" s="33"/>
      <c r="N114" s="1"/>
      <c r="Q114" s="1"/>
    </row>
    <row r="115" spans="1:17" ht="78.75" x14ac:dyDescent="0.25">
      <c r="A115" s="28">
        <v>112</v>
      </c>
      <c r="B115" s="29" t="s">
        <v>1769</v>
      </c>
      <c r="C115" s="30" t="s">
        <v>1770</v>
      </c>
      <c r="D115" s="30" t="s">
        <v>1771</v>
      </c>
      <c r="E115" s="35" t="s">
        <v>1772</v>
      </c>
      <c r="F115" s="30" t="s">
        <v>1199</v>
      </c>
      <c r="G115" s="30" t="s">
        <v>1200</v>
      </c>
      <c r="H115" s="30">
        <v>23093934</v>
      </c>
      <c r="I115" s="30" t="s">
        <v>1201</v>
      </c>
      <c r="J115" s="31" t="s">
        <v>1773</v>
      </c>
      <c r="K115" s="32"/>
      <c r="L115" s="33"/>
    </row>
    <row r="116" spans="1:17" ht="94.5" x14ac:dyDescent="0.25">
      <c r="A116" s="28">
        <v>113</v>
      </c>
      <c r="B116" s="34" t="s">
        <v>1774</v>
      </c>
      <c r="C116" s="30" t="s">
        <v>1775</v>
      </c>
      <c r="D116" s="30" t="s">
        <v>1776</v>
      </c>
      <c r="E116" s="30" t="s">
        <v>1368</v>
      </c>
      <c r="F116" s="30" t="s">
        <v>1199</v>
      </c>
      <c r="G116" s="30" t="s">
        <v>1200</v>
      </c>
      <c r="H116" s="30" t="s">
        <v>1777</v>
      </c>
      <c r="I116" s="30" t="s">
        <v>1478</v>
      </c>
      <c r="J116" s="31" t="s">
        <v>1778</v>
      </c>
      <c r="K116" s="32"/>
      <c r="L116" s="33"/>
    </row>
    <row r="117" spans="1:17" ht="47.25" x14ac:dyDescent="0.25">
      <c r="A117" s="28">
        <v>114</v>
      </c>
      <c r="B117" s="29" t="s">
        <v>1779</v>
      </c>
      <c r="C117" s="30" t="s">
        <v>1780</v>
      </c>
      <c r="D117" s="30" t="s">
        <v>1781</v>
      </c>
      <c r="E117" s="35" t="s">
        <v>1782</v>
      </c>
      <c r="F117" s="30" t="s">
        <v>1199</v>
      </c>
      <c r="G117" s="30" t="s">
        <v>1200</v>
      </c>
      <c r="H117" s="30">
        <v>23093934</v>
      </c>
      <c r="I117" s="30" t="s">
        <v>1201</v>
      </c>
      <c r="J117" s="31" t="s">
        <v>1783</v>
      </c>
      <c r="K117" s="32"/>
      <c r="L117" s="33"/>
    </row>
    <row r="118" spans="1:17" s="27" customFormat="1" ht="173.25" x14ac:dyDescent="0.25">
      <c r="A118" s="28">
        <v>115</v>
      </c>
      <c r="B118" s="29" t="s">
        <v>1784</v>
      </c>
      <c r="C118" s="30" t="s">
        <v>1785</v>
      </c>
      <c r="D118" s="30" t="s">
        <v>1786</v>
      </c>
      <c r="E118" s="35" t="s">
        <v>1787</v>
      </c>
      <c r="F118" s="30" t="s">
        <v>1191</v>
      </c>
      <c r="G118" s="30" t="s">
        <v>1200</v>
      </c>
      <c r="H118" s="30" t="s">
        <v>1788</v>
      </c>
      <c r="I118" s="30" t="s">
        <v>1789</v>
      </c>
      <c r="J118" s="31" t="s">
        <v>1790</v>
      </c>
      <c r="K118" s="32"/>
      <c r="L118" s="33"/>
    </row>
    <row r="119" spans="1:17" ht="173.25" x14ac:dyDescent="0.25">
      <c r="A119" s="45">
        <v>116</v>
      </c>
      <c r="B119" s="46" t="s">
        <v>960</v>
      </c>
      <c r="C119" s="37" t="s">
        <v>1791</v>
      </c>
      <c r="D119" s="37" t="s">
        <v>1792</v>
      </c>
      <c r="E119" s="37" t="s">
        <v>1793</v>
      </c>
      <c r="F119" s="37" t="s">
        <v>1794</v>
      </c>
      <c r="G119" s="37" t="s">
        <v>1200</v>
      </c>
      <c r="H119" s="37" t="s">
        <v>1795</v>
      </c>
      <c r="I119" s="37" t="s">
        <v>1796</v>
      </c>
      <c r="J119" s="38" t="s">
        <v>1797</v>
      </c>
      <c r="K119" s="39">
        <v>26</v>
      </c>
      <c r="L119" s="40">
        <v>14</v>
      </c>
    </row>
    <row r="120" spans="1:17" ht="47.25" x14ac:dyDescent="0.25">
      <c r="A120" s="28">
        <v>117</v>
      </c>
      <c r="B120" s="29" t="s">
        <v>1798</v>
      </c>
      <c r="C120" s="30" t="s">
        <v>1799</v>
      </c>
      <c r="D120" s="30" t="s">
        <v>1800</v>
      </c>
      <c r="E120" s="30" t="s">
        <v>1560</v>
      </c>
      <c r="F120" s="30" t="s">
        <v>1199</v>
      </c>
      <c r="G120" s="30" t="s">
        <v>1200</v>
      </c>
      <c r="H120" s="30">
        <v>23093934</v>
      </c>
      <c r="I120" s="30" t="s">
        <v>1201</v>
      </c>
      <c r="J120" s="31" t="s">
        <v>1801</v>
      </c>
      <c r="K120" s="32"/>
      <c r="L120" s="33"/>
    </row>
    <row r="121" spans="1:17" s="27" customFormat="1" ht="47.25" x14ac:dyDescent="0.25">
      <c r="A121" s="28">
        <v>118</v>
      </c>
      <c r="B121" s="29" t="s">
        <v>1802</v>
      </c>
      <c r="C121" s="30" t="s">
        <v>1803</v>
      </c>
      <c r="D121" s="30" t="s">
        <v>1804</v>
      </c>
      <c r="E121" s="30" t="s">
        <v>1612</v>
      </c>
      <c r="F121" s="30" t="s">
        <v>1199</v>
      </c>
      <c r="G121" s="30" t="s">
        <v>1200</v>
      </c>
      <c r="H121" s="30">
        <v>23093934</v>
      </c>
      <c r="I121" s="30" t="s">
        <v>1201</v>
      </c>
      <c r="J121" s="31" t="s">
        <v>1805</v>
      </c>
      <c r="K121" s="32"/>
      <c r="L121" s="33"/>
    </row>
    <row r="122" spans="1:17" s="27" customFormat="1" ht="90" customHeight="1" x14ac:dyDescent="0.25">
      <c r="A122" s="28">
        <v>119</v>
      </c>
      <c r="B122" s="34" t="s">
        <v>1806</v>
      </c>
      <c r="C122" s="30" t="s">
        <v>1807</v>
      </c>
      <c r="D122" s="30" t="s">
        <v>1808</v>
      </c>
      <c r="E122" s="35" t="s">
        <v>1809</v>
      </c>
      <c r="F122" s="30" t="s">
        <v>1199</v>
      </c>
      <c r="G122" s="30" t="s">
        <v>1200</v>
      </c>
      <c r="H122" s="30">
        <v>23093934</v>
      </c>
      <c r="I122" s="30" t="s">
        <v>1201</v>
      </c>
      <c r="J122" s="31" t="s">
        <v>1810</v>
      </c>
      <c r="K122" s="32"/>
      <c r="L122" s="33"/>
    </row>
    <row r="123" spans="1:17" ht="47.25" x14ac:dyDescent="0.25">
      <c r="A123" s="28">
        <v>120</v>
      </c>
      <c r="B123" s="29" t="s">
        <v>1811</v>
      </c>
      <c r="C123" s="30" t="s">
        <v>1812</v>
      </c>
      <c r="D123" s="30" t="s">
        <v>1813</v>
      </c>
      <c r="E123" s="35" t="s">
        <v>1814</v>
      </c>
      <c r="F123" s="30" t="s">
        <v>1199</v>
      </c>
      <c r="G123" s="30" t="s">
        <v>1200</v>
      </c>
      <c r="H123" s="30">
        <v>9203586</v>
      </c>
      <c r="I123" s="30" t="s">
        <v>1815</v>
      </c>
      <c r="J123" s="31" t="s">
        <v>1816</v>
      </c>
      <c r="K123" s="32"/>
      <c r="L123" s="33"/>
    </row>
    <row r="124" spans="1:17" ht="110.25" x14ac:dyDescent="0.25">
      <c r="A124" s="28">
        <v>121</v>
      </c>
      <c r="B124" s="29" t="s">
        <v>1817</v>
      </c>
      <c r="C124" s="30" t="s">
        <v>1818</v>
      </c>
      <c r="D124" s="30" t="s">
        <v>1819</v>
      </c>
      <c r="E124" s="35" t="s">
        <v>1820</v>
      </c>
      <c r="F124" s="30" t="s">
        <v>1199</v>
      </c>
      <c r="G124" s="30" t="s">
        <v>1200</v>
      </c>
      <c r="H124" s="30" t="s">
        <v>1821</v>
      </c>
      <c r="I124" s="30" t="s">
        <v>1822</v>
      </c>
      <c r="J124" s="31" t="s">
        <v>1823</v>
      </c>
      <c r="K124" s="32"/>
      <c r="L124" s="33"/>
    </row>
    <row r="125" spans="1:17" ht="47.25" x14ac:dyDescent="0.25">
      <c r="A125" s="28">
        <v>122</v>
      </c>
      <c r="B125" s="29" t="s">
        <v>1824</v>
      </c>
      <c r="C125" s="30" t="s">
        <v>1825</v>
      </c>
      <c r="D125" s="30" t="s">
        <v>1826</v>
      </c>
      <c r="E125" s="30" t="s">
        <v>1827</v>
      </c>
      <c r="F125" s="30" t="s">
        <v>1199</v>
      </c>
      <c r="G125" s="30" t="s">
        <v>1200</v>
      </c>
      <c r="H125" s="30">
        <v>23093934</v>
      </c>
      <c r="I125" s="30" t="s">
        <v>1201</v>
      </c>
      <c r="J125" s="31" t="s">
        <v>1828</v>
      </c>
      <c r="K125" s="32"/>
      <c r="L125" s="33"/>
    </row>
    <row r="126" spans="1:17" ht="47.25" x14ac:dyDescent="0.25">
      <c r="A126" s="28">
        <v>123</v>
      </c>
      <c r="B126" s="29" t="s">
        <v>1829</v>
      </c>
      <c r="C126" s="30" t="s">
        <v>1830</v>
      </c>
      <c r="D126" s="30" t="s">
        <v>1829</v>
      </c>
      <c r="E126" s="30" t="s">
        <v>1831</v>
      </c>
      <c r="F126" s="30" t="s">
        <v>1199</v>
      </c>
      <c r="G126" s="30" t="s">
        <v>1200</v>
      </c>
      <c r="H126" s="30">
        <v>23093934</v>
      </c>
      <c r="I126" s="30" t="s">
        <v>1201</v>
      </c>
      <c r="J126" s="31" t="s">
        <v>1832</v>
      </c>
      <c r="K126" s="32"/>
      <c r="L126" s="33"/>
    </row>
    <row r="127" spans="1:17" ht="31.5" x14ac:dyDescent="0.25">
      <c r="A127" s="28">
        <v>124</v>
      </c>
      <c r="B127" s="29" t="s">
        <v>1833</v>
      </c>
      <c r="C127" s="30" t="s">
        <v>1834</v>
      </c>
      <c r="D127" s="30" t="s">
        <v>1835</v>
      </c>
      <c r="E127" s="30" t="s">
        <v>1793</v>
      </c>
      <c r="F127" s="30" t="s">
        <v>1199</v>
      </c>
      <c r="G127" s="30" t="s">
        <v>1200</v>
      </c>
      <c r="H127" s="30">
        <v>23093934</v>
      </c>
      <c r="I127" s="30" t="s">
        <v>1201</v>
      </c>
      <c r="J127" s="31" t="s">
        <v>1836</v>
      </c>
      <c r="K127" s="32"/>
      <c r="L127" s="33"/>
    </row>
    <row r="128" spans="1:17" ht="47.25" x14ac:dyDescent="0.25">
      <c r="A128" s="28">
        <v>125</v>
      </c>
      <c r="B128" s="29" t="s">
        <v>1837</v>
      </c>
      <c r="C128" s="30" t="s">
        <v>1838</v>
      </c>
      <c r="D128" s="30" t="s">
        <v>1839</v>
      </c>
      <c r="E128" s="35" t="s">
        <v>1840</v>
      </c>
      <c r="F128" s="30" t="s">
        <v>1199</v>
      </c>
      <c r="G128" s="30" t="s">
        <v>1200</v>
      </c>
      <c r="H128" s="30">
        <v>23093934</v>
      </c>
      <c r="I128" s="30" t="s">
        <v>1201</v>
      </c>
      <c r="J128" s="31" t="s">
        <v>1841</v>
      </c>
      <c r="K128" s="32"/>
      <c r="L128" s="33"/>
    </row>
    <row r="129" spans="1:12" ht="32.25" thickBot="1" x14ac:dyDescent="0.3">
      <c r="A129" s="61">
        <v>126</v>
      </c>
      <c r="B129" s="62" t="s">
        <v>1842</v>
      </c>
      <c r="C129" s="63" t="s">
        <v>1843</v>
      </c>
      <c r="D129" s="63" t="s">
        <v>1844</v>
      </c>
      <c r="E129" s="63" t="s">
        <v>1845</v>
      </c>
      <c r="F129" s="63" t="s">
        <v>1199</v>
      </c>
      <c r="G129" s="63" t="s">
        <v>1200</v>
      </c>
      <c r="H129" s="63">
        <v>23093934</v>
      </c>
      <c r="I129" s="63" t="s">
        <v>1201</v>
      </c>
      <c r="J129" s="64" t="s">
        <v>1846</v>
      </c>
      <c r="K129" s="65"/>
      <c r="L129" s="66"/>
    </row>
    <row r="130" spans="1:12" s="27" customFormat="1" x14ac:dyDescent="0.25">
      <c r="A130" s="67"/>
      <c r="B130" s="67"/>
      <c r="C130" s="67"/>
      <c r="D130" s="67"/>
      <c r="E130" s="67"/>
      <c r="F130" s="67"/>
      <c r="G130" s="67"/>
      <c r="H130" s="68"/>
      <c r="I130" s="68"/>
      <c r="J130" s="68"/>
      <c r="K130" s="15"/>
      <c r="L130" s="15"/>
    </row>
    <row r="131" spans="1:12" x14ac:dyDescent="0.25">
      <c r="K131" s="15"/>
    </row>
    <row r="132" spans="1:12" x14ac:dyDescent="0.25">
      <c r="K132" s="15"/>
    </row>
    <row r="133" spans="1:12" x14ac:dyDescent="0.25">
      <c r="K133" s="15"/>
    </row>
    <row r="134" spans="1:12" x14ac:dyDescent="0.25">
      <c r="A134" s="70"/>
      <c r="K134" s="15"/>
    </row>
    <row r="135" spans="1:12" x14ac:dyDescent="0.25">
      <c r="K135" s="15"/>
    </row>
    <row r="136" spans="1:12" x14ac:dyDescent="0.25">
      <c r="A136" s="1"/>
      <c r="K136" s="15"/>
    </row>
    <row r="137" spans="1:12" x14ac:dyDescent="0.25">
      <c r="K137" s="15"/>
    </row>
    <row r="138" spans="1:12" x14ac:dyDescent="0.25">
      <c r="K138" s="15"/>
    </row>
    <row r="139" spans="1:12" x14ac:dyDescent="0.25">
      <c r="K139" s="15"/>
    </row>
    <row r="140" spans="1:12" x14ac:dyDescent="0.25">
      <c r="K140" s="15"/>
    </row>
    <row r="141" spans="1:12" x14ac:dyDescent="0.25">
      <c r="K141" s="15"/>
    </row>
    <row r="142" spans="1:12" x14ac:dyDescent="0.25">
      <c r="K142" s="15"/>
    </row>
    <row r="143" spans="1:12" x14ac:dyDescent="0.25">
      <c r="K143" s="15"/>
    </row>
    <row r="144" spans="1:12" x14ac:dyDescent="0.25">
      <c r="K144" s="15"/>
    </row>
    <row r="145" spans="11:11" x14ac:dyDescent="0.25">
      <c r="K145" s="15"/>
    </row>
    <row r="146" spans="11:11" x14ac:dyDescent="0.25">
      <c r="K146" s="15"/>
    </row>
    <row r="147" spans="11:11" x14ac:dyDescent="0.25">
      <c r="K147" s="15"/>
    </row>
    <row r="148" spans="11:11" x14ac:dyDescent="0.25">
      <c r="K148" s="15"/>
    </row>
    <row r="149" spans="11:11" x14ac:dyDescent="0.25">
      <c r="K149" s="15"/>
    </row>
    <row r="150" spans="11:11" x14ac:dyDescent="0.25">
      <c r="K150" s="15"/>
    </row>
    <row r="151" spans="11:11" x14ac:dyDescent="0.25">
      <c r="K151" s="15"/>
    </row>
    <row r="152" spans="11:11" x14ac:dyDescent="0.25">
      <c r="K152" s="15"/>
    </row>
    <row r="153" spans="11:11" x14ac:dyDescent="0.25">
      <c r="K153" s="15"/>
    </row>
    <row r="154" spans="11:11" x14ac:dyDescent="0.25">
      <c r="K154" s="15"/>
    </row>
    <row r="155" spans="11:11" x14ac:dyDescent="0.25">
      <c r="K155" s="15"/>
    </row>
    <row r="176" spans="8:8" x14ac:dyDescent="0.25">
      <c r="H176" s="71"/>
    </row>
    <row r="183" spans="8:8" x14ac:dyDescent="0.25">
      <c r="H183" s="73"/>
    </row>
    <row r="184" spans="8:8" x14ac:dyDescent="0.25">
      <c r="H184" s="73"/>
    </row>
    <row r="188" spans="8:8" x14ac:dyDescent="0.25">
      <c r="H188" s="73"/>
    </row>
    <row r="194" spans="8:8" x14ac:dyDescent="0.25">
      <c r="H194" s="73"/>
    </row>
    <row r="199" spans="8:8" x14ac:dyDescent="0.25">
      <c r="H199" s="73"/>
    </row>
    <row r="201" spans="8:8" x14ac:dyDescent="0.25">
      <c r="H201" s="73"/>
    </row>
    <row r="206" spans="8:8" x14ac:dyDescent="0.25">
      <c r="H206" s="73"/>
    </row>
    <row r="207" spans="8:8" x14ac:dyDescent="0.25">
      <c r="H207" s="73"/>
    </row>
    <row r="208" spans="8:8" x14ac:dyDescent="0.25">
      <c r="H208" s="73"/>
    </row>
    <row r="211" spans="8:8" x14ac:dyDescent="0.25">
      <c r="H211" s="73"/>
    </row>
    <row r="213" spans="8:8" x14ac:dyDescent="0.25">
      <c r="H213" s="73"/>
    </row>
    <row r="216" spans="8:8" x14ac:dyDescent="0.25">
      <c r="H216" s="73"/>
    </row>
    <row r="222" spans="8:8" x14ac:dyDescent="0.25">
      <c r="H222" s="73"/>
    </row>
    <row r="224" spans="8:8" x14ac:dyDescent="0.25">
      <c r="H224" s="73"/>
    </row>
    <row r="228" spans="8:8" x14ac:dyDescent="0.25">
      <c r="H228" s="73"/>
    </row>
    <row r="229" spans="8:8" x14ac:dyDescent="0.25">
      <c r="H229" s="73"/>
    </row>
    <row r="230" spans="8:8" x14ac:dyDescent="0.25">
      <c r="H230" s="73"/>
    </row>
    <row r="245" spans="8:8" x14ac:dyDescent="0.25">
      <c r="H245" s="73"/>
    </row>
    <row r="254" spans="8:8" x14ac:dyDescent="0.25">
      <c r="H254" s="73"/>
    </row>
    <row r="268" spans="8:8" x14ac:dyDescent="0.25">
      <c r="H268" s="73"/>
    </row>
    <row r="276" spans="8:8" x14ac:dyDescent="0.25">
      <c r="H276" s="73"/>
    </row>
    <row r="279" spans="8:8" x14ac:dyDescent="0.25">
      <c r="H279" s="73"/>
    </row>
    <row r="283" spans="8:8" x14ac:dyDescent="0.25">
      <c r="H283" s="73"/>
    </row>
    <row r="285" spans="8:8" x14ac:dyDescent="0.25">
      <c r="H285" s="73"/>
    </row>
    <row r="288" spans="8:8" x14ac:dyDescent="0.25">
      <c r="H288" s="73"/>
    </row>
    <row r="292" spans="8:8" x14ac:dyDescent="0.25">
      <c r="H292" s="73"/>
    </row>
    <row r="299" spans="8:8" x14ac:dyDescent="0.25">
      <c r="H299" s="73"/>
    </row>
  </sheetData>
  <mergeCells count="10">
    <mergeCell ref="A1:L1"/>
    <mergeCell ref="K79:L79"/>
    <mergeCell ref="K92:L92"/>
    <mergeCell ref="A41:A42"/>
    <mergeCell ref="B41:B42"/>
    <mergeCell ref="C41:C42"/>
    <mergeCell ref="D41:D42"/>
    <mergeCell ref="E41:E42"/>
    <mergeCell ref="K41:K42"/>
    <mergeCell ref="L41:L42"/>
  </mergeCells>
  <conditionalFormatting sqref="Q1:Q1048576 B1:B1048576">
    <cfRule type="duplicateValues" dxfId="0" priority="1"/>
  </conditionalFormatting>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2E6E49-4B00-4A0E-AA09-C6DE4201916C}">
  <dimension ref="A1:G14"/>
  <sheetViews>
    <sheetView workbookViewId="0">
      <selection activeCell="A10" sqref="A10"/>
    </sheetView>
  </sheetViews>
  <sheetFormatPr defaultRowHeight="15.75" x14ac:dyDescent="0.25"/>
  <cols>
    <col min="1" max="1" width="16.7109375" style="1" bestFit="1" customWidth="1"/>
    <col min="2" max="2" width="10.5703125" style="15" customWidth="1"/>
    <col min="3" max="3" width="94.7109375" style="1" customWidth="1"/>
    <col min="4" max="16384" width="9.140625" style="1"/>
  </cols>
  <sheetData>
    <row r="1" spans="1:7" ht="16.5" thickBot="1" x14ac:dyDescent="0.3">
      <c r="A1" s="163" t="s">
        <v>1904</v>
      </c>
      <c r="B1" s="164"/>
      <c r="C1" s="165"/>
    </row>
    <row r="2" spans="1:7" x14ac:dyDescent="0.25">
      <c r="A2" s="134" t="s">
        <v>1847</v>
      </c>
      <c r="C2" s="135"/>
    </row>
    <row r="3" spans="1:7" ht="63" x14ac:dyDescent="0.25">
      <c r="A3" s="124" t="s">
        <v>1155</v>
      </c>
      <c r="B3" s="133" t="s">
        <v>1853</v>
      </c>
      <c r="C3" s="138" t="s">
        <v>1851</v>
      </c>
    </row>
    <row r="4" spans="1:7" ht="63" x14ac:dyDescent="0.25">
      <c r="A4" s="2" t="s">
        <v>1903</v>
      </c>
      <c r="B4" s="3">
        <v>397</v>
      </c>
      <c r="C4" s="4">
        <v>397</v>
      </c>
    </row>
    <row r="5" spans="1:7" ht="78.75" x14ac:dyDescent="0.25">
      <c r="A5" s="137" t="s">
        <v>1908</v>
      </c>
      <c r="B5" s="3">
        <v>126</v>
      </c>
      <c r="C5" s="4">
        <v>126</v>
      </c>
    </row>
    <row r="6" spans="1:7" ht="30" customHeight="1" x14ac:dyDescent="0.25">
      <c r="A6" s="144" t="s">
        <v>1848</v>
      </c>
      <c r="B6" s="145"/>
      <c r="C6" s="5">
        <v>500</v>
      </c>
    </row>
    <row r="7" spans="1:7" x14ac:dyDescent="0.25">
      <c r="A7" s="2" t="s">
        <v>1157</v>
      </c>
      <c r="B7" s="3" t="s">
        <v>1158</v>
      </c>
      <c r="C7" s="6" t="s">
        <v>1852</v>
      </c>
    </row>
    <row r="8" spans="1:7" ht="141.75" x14ac:dyDescent="0.25">
      <c r="A8" s="137" t="s">
        <v>1909</v>
      </c>
      <c r="B8" s="3">
        <v>23</v>
      </c>
      <c r="C8" s="7" t="s">
        <v>1849</v>
      </c>
      <c r="E8" s="162"/>
      <c r="F8" s="162"/>
      <c r="G8" s="162"/>
    </row>
    <row r="9" spans="1:7" ht="409.5" x14ac:dyDescent="0.25">
      <c r="A9" s="8" t="s">
        <v>1902</v>
      </c>
      <c r="B9" s="9">
        <v>374</v>
      </c>
      <c r="C9" s="10" t="s">
        <v>1892</v>
      </c>
    </row>
    <row r="10" spans="1:7" ht="142.5" thickBot="1" x14ac:dyDescent="0.3">
      <c r="A10" s="139" t="s">
        <v>1908</v>
      </c>
      <c r="B10" s="11">
        <v>103</v>
      </c>
      <c r="C10" s="12" t="s">
        <v>1850</v>
      </c>
    </row>
    <row r="11" spans="1:7" x14ac:dyDescent="0.25">
      <c r="A11" s="13"/>
      <c r="B11" s="14"/>
      <c r="C11" s="13"/>
    </row>
    <row r="12" spans="1:7" x14ac:dyDescent="0.25">
      <c r="A12" s="13"/>
      <c r="B12" s="14"/>
      <c r="C12" s="13"/>
    </row>
    <row r="13" spans="1:7" x14ac:dyDescent="0.25">
      <c r="A13" s="13"/>
      <c r="B13" s="14"/>
      <c r="C13" s="13"/>
    </row>
    <row r="14" spans="1:7" x14ac:dyDescent="0.25">
      <c r="A14" s="13"/>
      <c r="B14" s="14"/>
      <c r="C14" s="13"/>
    </row>
  </sheetData>
  <mergeCells count="3">
    <mergeCell ref="A6:B6"/>
    <mergeCell ref="E8:G8"/>
    <mergeCell ref="A1:C1"/>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1.SV40 LT CONT-366</vt:lpstr>
      <vt:lpstr>2. SV40 LT -ETO-278</vt:lpstr>
      <vt:lpstr>3. SV40 LT CONT ETO VENN </vt:lpstr>
      <vt:lpstr>4.Published LT-interactions-126</vt:lpstr>
      <vt:lpstr>5. VENN IPMS and Published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y-Rao, Rama</dc:creator>
  <cp:lastModifiedBy>Dey-Rao, Rama</cp:lastModifiedBy>
  <dcterms:created xsi:type="dcterms:W3CDTF">2022-01-27T12:32:14Z</dcterms:created>
  <dcterms:modified xsi:type="dcterms:W3CDTF">2024-02-07T15:29:33Z</dcterms:modified>
</cp:coreProperties>
</file>